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BI19" i="1" l="1"/>
  <c r="BI17" i="1"/>
  <c r="BI15" i="1"/>
  <c r="BI13" i="1"/>
  <c r="BD17" i="1"/>
  <c r="BD19" i="1"/>
  <c r="BD15" i="1"/>
  <c r="BD13" i="1"/>
  <c r="AW48" i="1" l="1"/>
  <c r="AV48" i="1"/>
  <c r="AU48" i="1"/>
  <c r="AT48" i="1"/>
  <c r="AS48" i="1"/>
  <c r="AW47" i="1"/>
  <c r="AV47" i="1"/>
  <c r="AU47" i="1"/>
  <c r="AT47" i="1"/>
  <c r="AS47" i="1"/>
  <c r="AW46" i="1"/>
  <c r="AV46" i="1"/>
  <c r="AU46" i="1"/>
  <c r="AT46" i="1"/>
  <c r="AS46" i="1"/>
  <c r="AN45" i="1"/>
  <c r="AP45" i="1" s="1"/>
  <c r="AF45" i="1"/>
  <c r="AD45" i="1"/>
  <c r="T45" i="1"/>
  <c r="V45" i="1" s="1"/>
  <c r="L45" i="1"/>
  <c r="J45" i="1"/>
  <c r="AN44" i="1"/>
  <c r="AP44" i="1" s="1"/>
  <c r="AD44" i="1"/>
  <c r="AF44" i="1" s="1"/>
  <c r="T44" i="1"/>
  <c r="V44" i="1" s="1"/>
  <c r="L44" i="1"/>
  <c r="J44" i="1"/>
  <c r="AN43" i="1"/>
  <c r="AP43" i="1" s="1"/>
  <c r="AF43" i="1"/>
  <c r="AD43" i="1"/>
  <c r="T43" i="1"/>
  <c r="V43" i="1" s="1"/>
  <c r="L43" i="1"/>
  <c r="J43" i="1"/>
  <c r="AN42" i="1"/>
  <c r="AP42" i="1" s="1"/>
  <c r="AD42" i="1"/>
  <c r="AF42" i="1" s="1"/>
  <c r="V42" i="1"/>
  <c r="T42" i="1"/>
  <c r="J42" i="1"/>
  <c r="L42" i="1" s="1"/>
  <c r="AN41" i="1"/>
  <c r="AP41" i="1" s="1"/>
  <c r="AD41" i="1"/>
  <c r="AF41" i="1" s="1"/>
  <c r="T41" i="1"/>
  <c r="V41" i="1" s="1"/>
  <c r="J41" i="1"/>
  <c r="L41" i="1" s="1"/>
  <c r="AN40" i="1"/>
  <c r="AP40" i="1" s="1"/>
  <c r="AD40" i="1"/>
  <c r="AF40" i="1" s="1"/>
  <c r="T40" i="1"/>
  <c r="V40" i="1" s="1"/>
  <c r="J40" i="1"/>
  <c r="L40" i="1" s="1"/>
  <c r="AN39" i="1"/>
  <c r="AP39" i="1" s="1"/>
  <c r="AD39" i="1"/>
  <c r="AF39" i="1" s="1"/>
  <c r="T39" i="1"/>
  <c r="V39" i="1" s="1"/>
  <c r="J39" i="1"/>
  <c r="L39" i="1" s="1"/>
  <c r="AN38" i="1"/>
  <c r="AP38" i="1" s="1"/>
  <c r="AD38" i="1"/>
  <c r="AF38" i="1" s="1"/>
  <c r="T38" i="1"/>
  <c r="V38" i="1" s="1"/>
  <c r="J38" i="1"/>
  <c r="L38" i="1" s="1"/>
  <c r="AN37" i="1"/>
  <c r="AP37" i="1" s="1"/>
  <c r="AD37" i="1"/>
  <c r="AF37" i="1" s="1"/>
  <c r="T37" i="1"/>
  <c r="V37" i="1" s="1"/>
  <c r="J37" i="1"/>
  <c r="L37" i="1" s="1"/>
  <c r="AN36" i="1"/>
  <c r="AP36" i="1" s="1"/>
  <c r="AD36" i="1"/>
  <c r="AF36" i="1" s="1"/>
  <c r="T36" i="1"/>
  <c r="V36" i="1" s="1"/>
  <c r="J36" i="1"/>
  <c r="L36" i="1" s="1"/>
  <c r="AN35" i="1"/>
  <c r="AP35" i="1" s="1"/>
  <c r="AD35" i="1"/>
  <c r="AF35" i="1" s="1"/>
  <c r="T35" i="1"/>
  <c r="V35" i="1" s="1"/>
  <c r="J35" i="1"/>
  <c r="L35" i="1" s="1"/>
  <c r="AN34" i="1"/>
  <c r="AP34" i="1" s="1"/>
  <c r="AD34" i="1"/>
  <c r="AF34" i="1" s="1"/>
  <c r="T34" i="1"/>
  <c r="V34" i="1" s="1"/>
  <c r="J34" i="1"/>
  <c r="L34" i="1" s="1"/>
  <c r="AN33" i="1"/>
  <c r="AP33" i="1" s="1"/>
  <c r="AD33" i="1"/>
  <c r="AF33" i="1" s="1"/>
  <c r="T33" i="1"/>
  <c r="V33" i="1" s="1"/>
  <c r="J33" i="1"/>
  <c r="L33" i="1" s="1"/>
  <c r="AN32" i="1"/>
  <c r="AP32" i="1" s="1"/>
  <c r="AD32" i="1"/>
  <c r="AF32" i="1" s="1"/>
  <c r="T32" i="1"/>
  <c r="V32" i="1" s="1"/>
  <c r="J32" i="1"/>
  <c r="L32" i="1" s="1"/>
  <c r="AN31" i="1"/>
  <c r="AP31" i="1" s="1"/>
  <c r="AD31" i="1"/>
  <c r="AF31" i="1" s="1"/>
  <c r="T31" i="1"/>
  <c r="V31" i="1" s="1"/>
  <c r="J31" i="1"/>
  <c r="L31" i="1" s="1"/>
  <c r="AN30" i="1"/>
  <c r="AP30" i="1" s="1"/>
  <c r="AD30" i="1"/>
  <c r="AF30" i="1" s="1"/>
  <c r="T30" i="1"/>
  <c r="V30" i="1" s="1"/>
  <c r="J30" i="1"/>
  <c r="L30" i="1" s="1"/>
  <c r="AN29" i="1"/>
  <c r="AP29" i="1" s="1"/>
  <c r="AD29" i="1"/>
  <c r="AF29" i="1" s="1"/>
  <c r="T29" i="1"/>
  <c r="V29" i="1" s="1"/>
  <c r="J29" i="1"/>
  <c r="L29" i="1" s="1"/>
  <c r="AN28" i="1"/>
  <c r="AP28" i="1" s="1"/>
  <c r="AD28" i="1"/>
  <c r="AF28" i="1" s="1"/>
  <c r="T28" i="1"/>
  <c r="V28" i="1" s="1"/>
  <c r="J28" i="1"/>
  <c r="L28" i="1" s="1"/>
  <c r="AN27" i="1"/>
  <c r="AP27" i="1" s="1"/>
  <c r="AD27" i="1"/>
  <c r="AF27" i="1" s="1"/>
  <c r="T27" i="1"/>
  <c r="V27" i="1" s="1"/>
  <c r="J27" i="1"/>
  <c r="L27" i="1" s="1"/>
  <c r="AN26" i="1"/>
  <c r="AP26" i="1" s="1"/>
  <c r="AD26" i="1"/>
  <c r="AF26" i="1" s="1"/>
  <c r="T26" i="1"/>
  <c r="V26" i="1" s="1"/>
  <c r="J26" i="1"/>
  <c r="L26" i="1" s="1"/>
  <c r="AN25" i="1"/>
  <c r="AP25" i="1" s="1"/>
  <c r="AD25" i="1"/>
  <c r="AF25" i="1" s="1"/>
  <c r="T25" i="1"/>
  <c r="V25" i="1" s="1"/>
  <c r="J25" i="1"/>
  <c r="L25" i="1" s="1"/>
  <c r="AN24" i="1"/>
  <c r="AP24" i="1" s="1"/>
  <c r="AD24" i="1"/>
  <c r="AF24" i="1" s="1"/>
  <c r="T24" i="1"/>
  <c r="V24" i="1" s="1"/>
  <c r="J24" i="1"/>
  <c r="L24" i="1" s="1"/>
  <c r="AN23" i="1"/>
  <c r="AP23" i="1" s="1"/>
  <c r="AD23" i="1"/>
  <c r="AF23" i="1" s="1"/>
  <c r="T23" i="1"/>
  <c r="V23" i="1" s="1"/>
  <c r="J23" i="1"/>
  <c r="L23" i="1" s="1"/>
  <c r="AN22" i="1"/>
  <c r="AP22" i="1" s="1"/>
  <c r="AD22" i="1"/>
  <c r="AF22" i="1" s="1"/>
  <c r="T22" i="1"/>
  <c r="V22" i="1" s="1"/>
  <c r="J22" i="1"/>
  <c r="L22" i="1" s="1"/>
  <c r="AN21" i="1"/>
  <c r="AP21" i="1" s="1"/>
  <c r="AD21" i="1"/>
  <c r="AF21" i="1" s="1"/>
  <c r="T21" i="1"/>
  <c r="V21" i="1" s="1"/>
  <c r="J21" i="1"/>
  <c r="L21" i="1" s="1"/>
  <c r="AP20" i="1"/>
  <c r="AN20" i="1"/>
  <c r="AD20" i="1"/>
  <c r="AF20" i="1" s="1"/>
  <c r="T20" i="1"/>
  <c r="V20" i="1" s="1"/>
  <c r="J20" i="1"/>
  <c r="L20" i="1" s="1"/>
  <c r="AN19" i="1"/>
  <c r="AP19" i="1" s="1"/>
  <c r="AD19" i="1"/>
  <c r="AF19" i="1" s="1"/>
  <c r="T19" i="1"/>
  <c r="V19" i="1" s="1"/>
  <c r="J19" i="1"/>
  <c r="L19" i="1" s="1"/>
  <c r="AN18" i="1"/>
  <c r="AP18" i="1" s="1"/>
  <c r="AD18" i="1"/>
  <c r="AF18" i="1" s="1"/>
  <c r="T18" i="1"/>
  <c r="V18" i="1" s="1"/>
  <c r="J18" i="1"/>
  <c r="L18" i="1" s="1"/>
  <c r="AN17" i="1"/>
  <c r="AP17" i="1" s="1"/>
  <c r="AD17" i="1"/>
  <c r="AF17" i="1" s="1"/>
  <c r="T17" i="1"/>
  <c r="V17" i="1" s="1"/>
  <c r="J17" i="1"/>
  <c r="L17" i="1" s="1"/>
  <c r="AN16" i="1"/>
  <c r="AP16" i="1" s="1"/>
  <c r="AD16" i="1"/>
  <c r="AF16" i="1" s="1"/>
  <c r="T16" i="1"/>
  <c r="V16" i="1" s="1"/>
  <c r="J16" i="1"/>
  <c r="L16" i="1" s="1"/>
  <c r="AN15" i="1"/>
  <c r="AP15" i="1" s="1"/>
  <c r="AD15" i="1"/>
  <c r="AF15" i="1" s="1"/>
  <c r="T15" i="1"/>
  <c r="V15" i="1" s="1"/>
  <c r="J15" i="1"/>
  <c r="L15" i="1" s="1"/>
  <c r="AN14" i="1"/>
  <c r="AP14" i="1" s="1"/>
  <c r="AD14" i="1"/>
  <c r="AF14" i="1" s="1"/>
  <c r="T14" i="1"/>
  <c r="V14" i="1" s="1"/>
  <c r="J14" i="1"/>
  <c r="L14" i="1" s="1"/>
  <c r="AN13" i="1"/>
  <c r="AP13" i="1" s="1"/>
  <c r="AD13" i="1"/>
  <c r="AF13" i="1" s="1"/>
  <c r="T13" i="1"/>
  <c r="V13" i="1" s="1"/>
  <c r="J13" i="1"/>
  <c r="L13" i="1" s="1"/>
  <c r="AN12" i="1"/>
  <c r="AP12" i="1" s="1"/>
  <c r="AD12" i="1"/>
  <c r="AF12" i="1" s="1"/>
  <c r="T12" i="1"/>
  <c r="V12" i="1" s="1"/>
  <c r="J12" i="1"/>
  <c r="L12" i="1" s="1"/>
  <c r="AN11" i="1"/>
  <c r="AP11" i="1" s="1"/>
  <c r="AD11" i="1"/>
  <c r="AF11" i="1" s="1"/>
  <c r="T11" i="1"/>
  <c r="V11" i="1" s="1"/>
  <c r="J11" i="1"/>
  <c r="L11" i="1" s="1"/>
  <c r="AN10" i="1"/>
  <c r="AP10" i="1" s="1"/>
  <c r="AD10" i="1"/>
  <c r="AF10" i="1" s="1"/>
  <c r="T10" i="1"/>
  <c r="V10" i="1" s="1"/>
  <c r="J10" i="1"/>
  <c r="L10" i="1" s="1"/>
  <c r="AN9" i="1"/>
  <c r="AP9" i="1" s="1"/>
  <c r="AD9" i="1"/>
  <c r="AF9" i="1" s="1"/>
  <c r="T9" i="1"/>
  <c r="V9" i="1" s="1"/>
  <c r="J9" i="1"/>
  <c r="L9" i="1" s="1"/>
  <c r="AN8" i="1"/>
  <c r="AP8" i="1" s="1"/>
  <c r="AD8" i="1"/>
  <c r="AF8" i="1" s="1"/>
  <c r="T8" i="1"/>
  <c r="V8" i="1" s="1"/>
  <c r="J8" i="1"/>
  <c r="L8" i="1" s="1"/>
  <c r="AN7" i="1"/>
  <c r="AP7" i="1" s="1"/>
  <c r="AD7" i="1"/>
  <c r="AF7" i="1" s="1"/>
  <c r="T7" i="1"/>
  <c r="V7" i="1" s="1"/>
  <c r="J7" i="1"/>
  <c r="L7" i="1" s="1"/>
  <c r="AN6" i="1"/>
  <c r="AP6" i="1" s="1"/>
  <c r="AD6" i="1"/>
  <c r="AF6" i="1" s="1"/>
  <c r="T6" i="1"/>
  <c r="V6" i="1" s="1"/>
  <c r="J6" i="1"/>
  <c r="L6" i="1" s="1"/>
</calcChain>
</file>

<file path=xl/sharedStrings.xml><?xml version="1.0" encoding="utf-8"?>
<sst xmlns="http://schemas.openxmlformats.org/spreadsheetml/2006/main" count="140" uniqueCount="60">
  <si>
    <t>Male</t>
  </si>
  <si>
    <t>Female</t>
  </si>
  <si>
    <t>Childrens</t>
  </si>
  <si>
    <t>Infants</t>
  </si>
  <si>
    <t xml:space="preserve">Sample no </t>
  </si>
  <si>
    <t>Village names</t>
  </si>
  <si>
    <t>CPW</t>
  </si>
  <si>
    <t>IR</t>
  </si>
  <si>
    <t>ED</t>
  </si>
  <si>
    <t>EF</t>
  </si>
  <si>
    <t>ABW</t>
  </si>
  <si>
    <t>AET</t>
  </si>
  <si>
    <t>CDI</t>
  </si>
  <si>
    <t>RFD</t>
  </si>
  <si>
    <t>Childrens HQ</t>
  </si>
  <si>
    <t>Infants HQ</t>
  </si>
  <si>
    <t>S.No</t>
  </si>
  <si>
    <t>Children</t>
  </si>
  <si>
    <t>Thippaluru</t>
  </si>
  <si>
    <t>Sri Sai Charan School</t>
  </si>
  <si>
    <t>Sunkesula</t>
  </si>
  <si>
    <t>Koduru</t>
  </si>
  <si>
    <t>Peddapadu</t>
  </si>
  <si>
    <t>Tummalapalli</t>
  </si>
  <si>
    <t>Human</t>
  </si>
  <si>
    <t>Range of HQ</t>
  </si>
  <si>
    <t>Health risk</t>
  </si>
  <si>
    <t>Sample numbers</t>
  </si>
  <si>
    <t>% of samples</t>
  </si>
  <si>
    <t>Elumkuripalli</t>
  </si>
  <si>
    <t>&lt;1</t>
  </si>
  <si>
    <t>No risk</t>
  </si>
  <si>
    <t>&gt;1</t>
  </si>
  <si>
    <t>High risk</t>
  </si>
  <si>
    <t>Valasapalli</t>
  </si>
  <si>
    <t>Kadirivaripalle</t>
  </si>
  <si>
    <t>Chirrajupalle</t>
  </si>
  <si>
    <t>Chilamkur</t>
  </si>
  <si>
    <t>Niduzuvi</t>
  </si>
  <si>
    <t>Kalamala</t>
  </si>
  <si>
    <t>Krishna Nagar(N C)</t>
  </si>
  <si>
    <t>Mekalabalayapalem</t>
  </si>
  <si>
    <t>Chinnadandluru</t>
  </si>
  <si>
    <t>Illuru</t>
  </si>
  <si>
    <t>Mallepadu</t>
  </si>
  <si>
    <t>Venkatapuram</t>
  </si>
  <si>
    <t>Potladurti</t>
  </si>
  <si>
    <t>Bismillakhaderpalli</t>
  </si>
  <si>
    <t>Hanumangutta</t>
  </si>
  <si>
    <t>mean</t>
  </si>
  <si>
    <t>Yerraguntla</t>
  </si>
  <si>
    <t>max</t>
  </si>
  <si>
    <t>Mini</t>
  </si>
  <si>
    <t>Thermal waste water</t>
  </si>
  <si>
    <t>Nitrate</t>
  </si>
  <si>
    <t>1 to 8, 12, 31, 32, 35 to 40</t>
  </si>
  <si>
    <t>9 to 11, 13 to 30, 33, 34</t>
  </si>
  <si>
    <t>1 to 8, 12, 31, 32, 35, 36, 40</t>
  </si>
  <si>
    <t>9 to 11, 13 to 30, 33, 34, 37, 38, 39</t>
  </si>
  <si>
    <t>No of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Alignment="1">
      <alignment horizontal="center" vertical="center"/>
    </xf>
    <xf numFmtId="2" fontId="0" fillId="0" borderId="0" xfId="0" applyNumberFormat="1" applyFont="1"/>
    <xf numFmtId="0" fontId="0" fillId="0" borderId="0" xfId="0" applyAlignment="1">
      <alignment horizontal="center" vertical="center"/>
    </xf>
    <xf numFmtId="0" fontId="0" fillId="0" borderId="0" xfId="0" applyBorder="1"/>
    <xf numFmtId="2" fontId="0" fillId="0" borderId="0" xfId="0" applyNumberFormat="1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FF0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I$12</c:f>
              <c:strCache>
                <c:ptCount val="1"/>
                <c:pt idx="0">
                  <c:v>% of samp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FF00"/>
              </a:solidFill>
            </c:spPr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2"/>
            <c:invertIfNegative val="0"/>
            <c:bubble3D val="0"/>
            <c:spPr>
              <a:solidFill>
                <a:srgbClr val="00FF00"/>
              </a:solidFill>
            </c:spPr>
          </c:dPt>
          <c:dPt>
            <c:idx val="3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4"/>
            <c:invertIfNegative val="0"/>
            <c:bubble3D val="0"/>
            <c:spPr>
              <a:solidFill>
                <a:srgbClr val="00FF00"/>
              </a:solidFill>
            </c:spPr>
          </c:dPt>
          <c:dPt>
            <c:idx val="5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6"/>
            <c:invertIfNegative val="0"/>
            <c:bubble3D val="0"/>
            <c:spPr>
              <a:solidFill>
                <a:srgbClr val="00FF00"/>
              </a:solidFill>
            </c:spPr>
          </c:dPt>
          <c:dPt>
            <c:idx val="7"/>
            <c:invertIfNegative val="0"/>
            <c:bubble3D val="0"/>
            <c:spPr>
              <a:solidFill>
                <a:srgbClr val="FF0000"/>
              </a:solidFill>
            </c:spPr>
          </c:dPt>
          <c:cat>
            <c:multiLvlStrRef>
              <c:f>Sheet1!$BG$13:$BH$20</c:f>
              <c:multiLvlStrCache>
                <c:ptCount val="8"/>
                <c:lvl>
                  <c:pt idx="0">
                    <c:v>&lt;1</c:v>
                  </c:pt>
                  <c:pt idx="1">
                    <c:v>&gt;1</c:v>
                  </c:pt>
                  <c:pt idx="2">
                    <c:v>&lt;1</c:v>
                  </c:pt>
                  <c:pt idx="3">
                    <c:v>&gt;1</c:v>
                  </c:pt>
                  <c:pt idx="4">
                    <c:v>&lt;1</c:v>
                  </c:pt>
                  <c:pt idx="5">
                    <c:v>&gt;1</c:v>
                  </c:pt>
                  <c:pt idx="6">
                    <c:v>&lt;1</c:v>
                  </c:pt>
                  <c:pt idx="7">
                    <c:v>&gt;1</c:v>
                  </c:pt>
                </c:lvl>
                <c:lvl>
                  <c:pt idx="0">
                    <c:v>Infants</c:v>
                  </c:pt>
                  <c:pt idx="2">
                    <c:v>Children</c:v>
                  </c:pt>
                  <c:pt idx="4">
                    <c:v>Male</c:v>
                  </c:pt>
                  <c:pt idx="6">
                    <c:v>Female</c:v>
                  </c:pt>
                </c:lvl>
              </c:multiLvlStrCache>
            </c:multiLvlStrRef>
          </c:cat>
          <c:val>
            <c:numRef>
              <c:f>Sheet1!$BI$13:$BI$20</c:f>
              <c:numCache>
                <c:formatCode>General</c:formatCode>
                <c:ptCount val="8"/>
                <c:pt idx="0">
                  <c:v>57.5</c:v>
                </c:pt>
                <c:pt idx="1">
                  <c:v>42.5</c:v>
                </c:pt>
                <c:pt idx="2">
                  <c:v>57.5</c:v>
                </c:pt>
                <c:pt idx="3">
                  <c:v>42.5</c:v>
                </c:pt>
                <c:pt idx="4">
                  <c:v>65</c:v>
                </c:pt>
                <c:pt idx="5">
                  <c:v>35</c:v>
                </c:pt>
                <c:pt idx="6">
                  <c:v>57.5</c:v>
                </c:pt>
                <c:pt idx="7">
                  <c:v>42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63895040"/>
        <c:axId val="85354176"/>
      </c:barChart>
      <c:catAx>
        <c:axId val="63895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uman and range of HQ values</a:t>
                </a:r>
              </a:p>
            </c:rich>
          </c:tx>
          <c:layout>
            <c:manualLayout>
              <c:xMode val="edge"/>
              <c:yMode val="edge"/>
              <c:x val="0.32943875765529307"/>
              <c:y val="0.88331000291630213"/>
            </c:manualLayout>
          </c:layout>
          <c:overlay val="0"/>
        </c:title>
        <c:majorTickMark val="none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85354176"/>
        <c:crosses val="autoZero"/>
        <c:auto val="1"/>
        <c:lblAlgn val="ctr"/>
        <c:lblOffset val="100"/>
        <c:noMultiLvlLbl val="0"/>
      </c:catAx>
      <c:valAx>
        <c:axId val="853541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of samples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639792942548848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638950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0</xdr:col>
      <xdr:colOff>47625</xdr:colOff>
      <xdr:row>30</xdr:row>
      <xdr:rowOff>66675</xdr:rowOff>
    </xdr:from>
    <xdr:to>
      <xdr:col>57</xdr:col>
      <xdr:colOff>361950</xdr:colOff>
      <xdr:row>44</xdr:row>
      <xdr:rowOff>1428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/Desktop/suvarna%20work/PIG%20paper/pig%20calcul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IG calculation"/>
      <sheetName val="Co relation matrix"/>
      <sheetName val="Fluoride HQ calculation"/>
      <sheetName val="Sheet1"/>
      <sheetName val="Sheet3"/>
      <sheetName val="Sheet4"/>
      <sheetName val="Sheet5"/>
      <sheetName val="Sheet2"/>
      <sheetName val="Sheet6"/>
      <sheetName val="Sheet7"/>
      <sheetName val="pre"/>
      <sheetName val="Sheet9"/>
      <sheetName val="Sheet11"/>
    </sheetNames>
    <sheetDataSet>
      <sheetData sheetId="0"/>
      <sheetData sheetId="1"/>
      <sheetData sheetId="2">
        <row r="5">
          <cell r="AI5" t="str">
            <v>Male</v>
          </cell>
          <cell r="AJ5" t="str">
            <v>Female</v>
          </cell>
          <cell r="AK5" t="str">
            <v>Children</v>
          </cell>
        </row>
        <row r="6">
          <cell r="AH6">
            <v>1</v>
          </cell>
          <cell r="AI6">
            <v>0.46581196581196582</v>
          </cell>
          <cell r="AJ6">
            <v>0.55897435897435899</v>
          </cell>
          <cell r="AK6">
            <v>1.2528735632183912</v>
          </cell>
        </row>
        <row r="7">
          <cell r="AH7">
            <v>2</v>
          </cell>
          <cell r="AI7">
            <v>0.55555555555555558</v>
          </cell>
          <cell r="AJ7">
            <v>0.66666666666666674</v>
          </cell>
          <cell r="AK7">
            <v>1.4942528735632186</v>
          </cell>
        </row>
        <row r="8">
          <cell r="AH8">
            <v>3</v>
          </cell>
          <cell r="AI8">
            <v>0.76923076923076927</v>
          </cell>
          <cell r="AJ8">
            <v>0.92307692307692313</v>
          </cell>
          <cell r="AK8">
            <v>2.0689655172413794</v>
          </cell>
        </row>
        <row r="9">
          <cell r="AH9">
            <v>4</v>
          </cell>
          <cell r="AI9">
            <v>0.98290598290598297</v>
          </cell>
          <cell r="AJ9">
            <v>1.1794871794871795</v>
          </cell>
          <cell r="AK9">
            <v>2.6436781609195403</v>
          </cell>
        </row>
        <row r="10">
          <cell r="AH10">
            <v>5</v>
          </cell>
          <cell r="AI10">
            <v>2.4829059829059825</v>
          </cell>
          <cell r="AJ10">
            <v>2.9794871794871791</v>
          </cell>
          <cell r="AK10">
            <v>6.6781609195402298</v>
          </cell>
        </row>
        <row r="11">
          <cell r="AH11">
            <v>6</v>
          </cell>
          <cell r="AI11">
            <v>1.2051282051282053</v>
          </cell>
          <cell r="AJ11">
            <v>1.4461538461538461</v>
          </cell>
          <cell r="AK11">
            <v>3.2413793103448274</v>
          </cell>
        </row>
        <row r="12">
          <cell r="AH12">
            <v>7</v>
          </cell>
          <cell r="AI12">
            <v>1.1623931623931627</v>
          </cell>
          <cell r="AJ12">
            <v>1.394871794871795</v>
          </cell>
          <cell r="AK12">
            <v>3.1264367816091956</v>
          </cell>
        </row>
        <row r="13">
          <cell r="AH13">
            <v>8</v>
          </cell>
          <cell r="AI13">
            <v>0.76068376068376076</v>
          </cell>
          <cell r="AJ13">
            <v>0.91282051282051291</v>
          </cell>
          <cell r="AK13">
            <v>2.0459770114942528</v>
          </cell>
        </row>
        <row r="14">
          <cell r="AH14">
            <v>9</v>
          </cell>
          <cell r="AI14">
            <v>0.829059829059829</v>
          </cell>
          <cell r="AJ14">
            <v>0.99487179487179478</v>
          </cell>
          <cell r="AK14">
            <v>2.229885057471265</v>
          </cell>
        </row>
        <row r="15">
          <cell r="AH15">
            <v>10</v>
          </cell>
          <cell r="AI15">
            <v>0.53846153846153844</v>
          </cell>
          <cell r="AJ15">
            <v>0.64615384615384619</v>
          </cell>
          <cell r="AK15">
            <v>1.4482758620689655</v>
          </cell>
        </row>
        <row r="16">
          <cell r="AH16">
            <v>11</v>
          </cell>
          <cell r="AI16">
            <v>0.98290598290598297</v>
          </cell>
          <cell r="AJ16">
            <v>1.1794871794871795</v>
          </cell>
          <cell r="AK16">
            <v>2.6436781609195403</v>
          </cell>
        </row>
        <row r="17">
          <cell r="AH17">
            <v>12</v>
          </cell>
          <cell r="AI17">
            <v>0.42735042735042733</v>
          </cell>
          <cell r="AJ17">
            <v>0.51282051282051289</v>
          </cell>
          <cell r="AK17">
            <v>1.1494252873563218</v>
          </cell>
        </row>
        <row r="18">
          <cell r="AH18">
            <v>13</v>
          </cell>
          <cell r="AI18">
            <v>0.51282051282051289</v>
          </cell>
          <cell r="AJ18">
            <v>0.61538461538461542</v>
          </cell>
          <cell r="AK18">
            <v>1.3793103448275861</v>
          </cell>
        </row>
        <row r="19">
          <cell r="AH19">
            <v>14</v>
          </cell>
          <cell r="AI19">
            <v>0.4529914529914531</v>
          </cell>
          <cell r="AJ19">
            <v>0.54358974358974377</v>
          </cell>
          <cell r="AK19">
            <v>1.2183908045977012</v>
          </cell>
        </row>
        <row r="20">
          <cell r="AH20">
            <v>15</v>
          </cell>
          <cell r="AI20">
            <v>0.55555555555555558</v>
          </cell>
          <cell r="AJ20">
            <v>0.66666666666666674</v>
          </cell>
          <cell r="AK20">
            <v>1.4942528735632186</v>
          </cell>
        </row>
        <row r="21">
          <cell r="AH21">
            <v>16</v>
          </cell>
          <cell r="AI21">
            <v>0.59829059829059827</v>
          </cell>
          <cell r="AJ21">
            <v>0.71794871794871795</v>
          </cell>
          <cell r="AK21">
            <v>1.6091954022988504</v>
          </cell>
        </row>
        <row r="22">
          <cell r="AH22">
            <v>17</v>
          </cell>
          <cell r="AI22">
            <v>0.38461538461538464</v>
          </cell>
          <cell r="AJ22">
            <v>0.46153846153846156</v>
          </cell>
          <cell r="AK22">
            <v>1.0344827586206897</v>
          </cell>
        </row>
        <row r="23">
          <cell r="AH23">
            <v>18</v>
          </cell>
          <cell r="AI23">
            <v>0.29487179487179488</v>
          </cell>
          <cell r="AJ23">
            <v>0.35384615384615387</v>
          </cell>
          <cell r="AK23">
            <v>0.79310344827586199</v>
          </cell>
        </row>
        <row r="24">
          <cell r="AH24">
            <v>19</v>
          </cell>
          <cell r="AI24">
            <v>0.31196581196581202</v>
          </cell>
          <cell r="AJ24">
            <v>0.37435897435897436</v>
          </cell>
          <cell r="AK24">
            <v>0.83908045977011503</v>
          </cell>
        </row>
        <row r="25">
          <cell r="AH25">
            <v>20</v>
          </cell>
          <cell r="AI25">
            <v>0.67094017094017089</v>
          </cell>
          <cell r="AJ25">
            <v>0.80512820512820515</v>
          </cell>
          <cell r="AK25">
            <v>1.8045977011494256</v>
          </cell>
        </row>
        <row r="26">
          <cell r="AH26">
            <v>21</v>
          </cell>
          <cell r="AI26">
            <v>0.68376068376068377</v>
          </cell>
          <cell r="AJ26">
            <v>0.8205128205128206</v>
          </cell>
          <cell r="AK26">
            <v>1.8390804597701151</v>
          </cell>
        </row>
        <row r="27">
          <cell r="AH27">
            <v>22</v>
          </cell>
          <cell r="AI27">
            <v>0.68376068376068377</v>
          </cell>
          <cell r="AJ27">
            <v>0.8205128205128206</v>
          </cell>
          <cell r="AK27">
            <v>1.8390804597701151</v>
          </cell>
        </row>
        <row r="28">
          <cell r="AH28">
            <v>23</v>
          </cell>
          <cell r="AI28">
            <v>0.42307692307692307</v>
          </cell>
          <cell r="AJ28">
            <v>0.50769230769230766</v>
          </cell>
          <cell r="AK28">
            <v>1.1379310344827587</v>
          </cell>
        </row>
        <row r="29">
          <cell r="AH29">
            <v>24</v>
          </cell>
          <cell r="AI29">
            <v>0.47435897435897445</v>
          </cell>
          <cell r="AJ29">
            <v>0.56923076923076932</v>
          </cell>
          <cell r="AK29">
            <v>1.2758620689655173</v>
          </cell>
        </row>
        <row r="30">
          <cell r="AH30">
            <v>25</v>
          </cell>
          <cell r="AI30">
            <v>0.38461538461538464</v>
          </cell>
          <cell r="AJ30">
            <v>0.46153846153846156</v>
          </cell>
          <cell r="AK30">
            <v>1.0344827586206897</v>
          </cell>
        </row>
        <row r="31">
          <cell r="AH31">
            <v>26</v>
          </cell>
          <cell r="AI31">
            <v>0.55982905982906006</v>
          </cell>
          <cell r="AJ31">
            <v>0.67179487179487196</v>
          </cell>
          <cell r="AK31">
            <v>1.5057471264367819</v>
          </cell>
        </row>
        <row r="32">
          <cell r="AH32">
            <v>27</v>
          </cell>
          <cell r="AI32">
            <v>0.65384615384615385</v>
          </cell>
          <cell r="AJ32">
            <v>0.78461538461538471</v>
          </cell>
          <cell r="AK32">
            <v>1.7586206896551724</v>
          </cell>
        </row>
        <row r="33">
          <cell r="AH33">
            <v>28</v>
          </cell>
          <cell r="AI33">
            <v>0.28205128205128205</v>
          </cell>
          <cell r="AJ33">
            <v>0.33846153846153848</v>
          </cell>
          <cell r="AK33">
            <v>0.75862068965517249</v>
          </cell>
        </row>
        <row r="34">
          <cell r="AH34">
            <v>29</v>
          </cell>
          <cell r="AI34">
            <v>0.42307692307692307</v>
          </cell>
          <cell r="AJ34">
            <v>0.50769230769230766</v>
          </cell>
          <cell r="AK34">
            <v>1.1379310344827587</v>
          </cell>
        </row>
        <row r="35">
          <cell r="AH35">
            <v>30</v>
          </cell>
          <cell r="AI35">
            <v>0.20940170940170943</v>
          </cell>
          <cell r="AJ35">
            <v>0.25128205128205133</v>
          </cell>
          <cell r="AK35">
            <v>0.56321839080459768</v>
          </cell>
        </row>
        <row r="36">
          <cell r="AH36">
            <v>31</v>
          </cell>
          <cell r="AI36">
            <v>1.3547008547008548</v>
          </cell>
          <cell r="AJ36">
            <v>1.6256410256410256</v>
          </cell>
          <cell r="AK36">
            <v>3.6436781609195403</v>
          </cell>
        </row>
        <row r="37">
          <cell r="AH37">
            <v>32</v>
          </cell>
          <cell r="AI37">
            <v>0.47008547008547014</v>
          </cell>
          <cell r="AJ37">
            <v>0.5641025641025641</v>
          </cell>
          <cell r="AK37">
            <v>1.264367816091954</v>
          </cell>
        </row>
        <row r="38">
          <cell r="AH38">
            <v>33</v>
          </cell>
          <cell r="AI38">
            <v>0.38461538461538464</v>
          </cell>
          <cell r="AJ38">
            <v>0.46153846153846156</v>
          </cell>
          <cell r="AK38">
            <v>1.0344827586206897</v>
          </cell>
        </row>
        <row r="39">
          <cell r="AH39">
            <v>34</v>
          </cell>
          <cell r="AI39">
            <v>0.33333333333333343</v>
          </cell>
          <cell r="AJ39">
            <v>0.40000000000000008</v>
          </cell>
          <cell r="AK39">
            <v>0.89655172413793094</v>
          </cell>
        </row>
        <row r="40">
          <cell r="AH40">
            <v>35</v>
          </cell>
          <cell r="AI40">
            <v>0.46153846153846162</v>
          </cell>
          <cell r="AJ40">
            <v>0.55384615384615399</v>
          </cell>
          <cell r="AK40">
            <v>1.2413793103448278</v>
          </cell>
        </row>
        <row r="41">
          <cell r="AH41">
            <v>36</v>
          </cell>
          <cell r="AI41">
            <v>0.25641025641025644</v>
          </cell>
          <cell r="AJ41">
            <v>0.30769230769230771</v>
          </cell>
          <cell r="AK41">
            <v>0.68965517241379304</v>
          </cell>
        </row>
        <row r="42">
          <cell r="AH42">
            <v>37</v>
          </cell>
          <cell r="AI42">
            <v>0.72649572649572647</v>
          </cell>
          <cell r="AJ42">
            <v>0.87179487179487181</v>
          </cell>
          <cell r="AK42">
            <v>1.954022988505747</v>
          </cell>
        </row>
        <row r="43">
          <cell r="AH43">
            <v>38</v>
          </cell>
          <cell r="AI43">
            <v>0.76923076923076927</v>
          </cell>
          <cell r="AJ43">
            <v>0.92307692307692313</v>
          </cell>
          <cell r="AK43">
            <v>2.0689655172413794</v>
          </cell>
        </row>
        <row r="44">
          <cell r="AH44">
            <v>39</v>
          </cell>
          <cell r="AI44">
            <v>1.2393162393162394</v>
          </cell>
          <cell r="AJ44">
            <v>1.4871794871794872</v>
          </cell>
          <cell r="AK44">
            <v>3.333333333333333</v>
          </cell>
        </row>
        <row r="45">
          <cell r="AH45">
            <v>40</v>
          </cell>
          <cell r="AI45">
            <v>0.34188034188034189</v>
          </cell>
          <cell r="AJ45">
            <v>0.4102564102564103</v>
          </cell>
          <cell r="AK45">
            <v>0.91954022988505757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I48"/>
  <sheetViews>
    <sheetView tabSelected="1" topLeftCell="AP28" workbookViewId="0">
      <selection activeCell="AZ47" sqref="AZ47"/>
    </sheetView>
  </sheetViews>
  <sheetFormatPr defaultRowHeight="15" x14ac:dyDescent="0.25"/>
  <cols>
    <col min="46" max="46" width="9.140625" style="11"/>
    <col min="48" max="48" width="9.140625" style="2"/>
    <col min="49" max="49" width="9.140625" style="11"/>
    <col min="55" max="55" width="9" customWidth="1"/>
  </cols>
  <sheetData>
    <row r="3" spans="2:61" x14ac:dyDescent="0.25">
      <c r="E3" s="1"/>
    </row>
    <row r="4" spans="2:61" x14ac:dyDescent="0.25">
      <c r="B4" s="9" t="s">
        <v>0</v>
      </c>
      <c r="C4" s="9"/>
      <c r="D4" s="9"/>
      <c r="E4" s="9"/>
      <c r="F4" s="9"/>
      <c r="G4" s="9"/>
      <c r="H4" s="9"/>
      <c r="I4" s="9"/>
      <c r="J4" s="9"/>
      <c r="K4" s="9"/>
      <c r="L4" s="9"/>
      <c r="N4" s="9" t="s">
        <v>1</v>
      </c>
      <c r="O4" s="9"/>
      <c r="P4" s="9"/>
      <c r="Q4" s="9"/>
      <c r="R4" s="9"/>
      <c r="S4" s="9"/>
      <c r="T4" s="9"/>
      <c r="U4" s="9"/>
      <c r="V4" s="9"/>
      <c r="X4" s="9" t="s">
        <v>2</v>
      </c>
      <c r="Y4" s="9"/>
      <c r="Z4" s="9"/>
      <c r="AA4" s="9"/>
      <c r="AB4" s="9"/>
      <c r="AC4" s="9"/>
      <c r="AD4" s="9"/>
      <c r="AE4" s="9"/>
      <c r="AF4" s="9"/>
      <c r="AH4" s="9" t="s">
        <v>3</v>
      </c>
      <c r="AI4" s="9"/>
      <c r="AJ4" s="9"/>
      <c r="AK4" s="9"/>
      <c r="AL4" s="9"/>
      <c r="AM4" s="9"/>
      <c r="AN4" s="9"/>
      <c r="AO4" s="9"/>
      <c r="AP4" s="9"/>
      <c r="AV4" s="10"/>
      <c r="AW4" s="10"/>
    </row>
    <row r="5" spans="2:61" x14ac:dyDescent="0.25">
      <c r="B5" t="s">
        <v>4</v>
      </c>
      <c r="C5" t="s">
        <v>5</v>
      </c>
      <c r="D5" t="s">
        <v>6</v>
      </c>
      <c r="E5" t="s">
        <v>7</v>
      </c>
      <c r="F5" t="s">
        <v>8</v>
      </c>
      <c r="G5" t="s">
        <v>9</v>
      </c>
      <c r="H5" t="s">
        <v>10</v>
      </c>
      <c r="I5" t="s">
        <v>11</v>
      </c>
      <c r="J5" t="s">
        <v>12</v>
      </c>
      <c r="K5" t="s">
        <v>13</v>
      </c>
      <c r="L5" t="s">
        <v>0</v>
      </c>
      <c r="N5" t="s">
        <v>6</v>
      </c>
      <c r="O5" t="s">
        <v>7</v>
      </c>
      <c r="P5" t="s">
        <v>8</v>
      </c>
      <c r="Q5" t="s">
        <v>9</v>
      </c>
      <c r="R5" t="s">
        <v>10</v>
      </c>
      <c r="S5" t="s">
        <v>11</v>
      </c>
      <c r="T5" t="s">
        <v>12</v>
      </c>
      <c r="U5" t="s">
        <v>13</v>
      </c>
      <c r="V5" t="s">
        <v>1</v>
      </c>
      <c r="X5" t="s">
        <v>6</v>
      </c>
      <c r="Y5" t="s">
        <v>7</v>
      </c>
      <c r="Z5" t="s">
        <v>8</v>
      </c>
      <c r="AA5" t="s">
        <v>9</v>
      </c>
      <c r="AB5" t="s">
        <v>10</v>
      </c>
      <c r="AC5" t="s">
        <v>11</v>
      </c>
      <c r="AD5" t="s">
        <v>12</v>
      </c>
      <c r="AE5" t="s">
        <v>13</v>
      </c>
      <c r="AF5" t="s">
        <v>14</v>
      </c>
      <c r="AH5" t="s">
        <v>6</v>
      </c>
      <c r="AI5" t="s">
        <v>7</v>
      </c>
      <c r="AJ5" t="s">
        <v>8</v>
      </c>
      <c r="AK5" t="s">
        <v>9</v>
      </c>
      <c r="AL5" t="s">
        <v>10</v>
      </c>
      <c r="AM5" t="s">
        <v>11</v>
      </c>
      <c r="AN5" t="s">
        <v>12</v>
      </c>
      <c r="AO5" t="s">
        <v>13</v>
      </c>
      <c r="AP5" t="s">
        <v>15</v>
      </c>
      <c r="AR5" t="s">
        <v>16</v>
      </c>
      <c r="AS5" t="s">
        <v>54</v>
      </c>
      <c r="AT5" s="11" t="s">
        <v>3</v>
      </c>
      <c r="AU5" t="s">
        <v>17</v>
      </c>
      <c r="AV5" s="2" t="s">
        <v>0</v>
      </c>
      <c r="AW5" s="11" t="s">
        <v>1</v>
      </c>
    </row>
    <row r="6" spans="2:61" x14ac:dyDescent="0.25">
      <c r="B6">
        <v>1</v>
      </c>
      <c r="C6" t="s">
        <v>18</v>
      </c>
      <c r="D6" s="3">
        <v>69.2</v>
      </c>
      <c r="E6">
        <v>2</v>
      </c>
      <c r="F6">
        <v>40</v>
      </c>
      <c r="G6">
        <v>365</v>
      </c>
      <c r="H6">
        <v>78</v>
      </c>
      <c r="I6">
        <v>14600</v>
      </c>
      <c r="J6">
        <f t="shared" ref="J6:J45" si="0">(D6*E6*F6*G6)/(H6*I6)</f>
        <v>1.7743589743589743</v>
      </c>
      <c r="K6">
        <v>1.6</v>
      </c>
      <c r="L6">
        <f t="shared" ref="L6:L45" si="1">J6/K6</f>
        <v>1.1089743589743588</v>
      </c>
      <c r="N6" s="3">
        <v>69.2</v>
      </c>
      <c r="O6">
        <v>2</v>
      </c>
      <c r="P6">
        <v>40</v>
      </c>
      <c r="Q6">
        <v>365</v>
      </c>
      <c r="R6">
        <v>65</v>
      </c>
      <c r="S6">
        <v>14600</v>
      </c>
      <c r="T6">
        <f t="shared" ref="T6:T45" si="2">(N6*O6*P6*Q6)/(R6*S6)</f>
        <v>2.129230769230769</v>
      </c>
      <c r="U6">
        <v>1.6</v>
      </c>
      <c r="V6">
        <f t="shared" ref="V6:V45" si="3">T6/U6</f>
        <v>1.3307692307692305</v>
      </c>
      <c r="X6" s="3">
        <v>69.2</v>
      </c>
      <c r="Y6">
        <v>0.78</v>
      </c>
      <c r="Z6">
        <v>12</v>
      </c>
      <c r="AA6">
        <v>365</v>
      </c>
      <c r="AB6">
        <v>20</v>
      </c>
      <c r="AC6">
        <v>4380</v>
      </c>
      <c r="AD6">
        <f>(X6*Y6*Z6*AA6)/(AB6*AC6)</f>
        <v>2.6988000000000003</v>
      </c>
      <c r="AE6">
        <v>1.6</v>
      </c>
      <c r="AF6">
        <f>AD6/AE6</f>
        <v>1.6867500000000002</v>
      </c>
      <c r="AH6" s="3">
        <v>69.2</v>
      </c>
      <c r="AI6">
        <v>0.3</v>
      </c>
      <c r="AJ6">
        <v>1</v>
      </c>
      <c r="AK6">
        <v>365</v>
      </c>
      <c r="AL6">
        <v>10</v>
      </c>
      <c r="AM6">
        <v>365</v>
      </c>
      <c r="AN6">
        <f>(AH6*AI6*AJ6*AK6)/(AL6*AM6)</f>
        <v>2.0760000000000001</v>
      </c>
      <c r="AO6">
        <v>1.6</v>
      </c>
      <c r="AP6">
        <f>AN6/AO6</f>
        <v>1.2974999999999999</v>
      </c>
      <c r="AR6">
        <v>1</v>
      </c>
      <c r="AS6" s="5">
        <v>69.2</v>
      </c>
      <c r="AT6" s="12">
        <v>1.2974999999999999</v>
      </c>
      <c r="AU6" s="7">
        <v>1.6867500000000002</v>
      </c>
      <c r="AV6" s="4">
        <v>1.1089743589743588</v>
      </c>
      <c r="AW6" s="12">
        <v>1.3307692307692305</v>
      </c>
    </row>
    <row r="7" spans="2:61" x14ac:dyDescent="0.25">
      <c r="B7">
        <v>2</v>
      </c>
      <c r="C7" t="s">
        <v>19</v>
      </c>
      <c r="D7" s="3">
        <v>72.2</v>
      </c>
      <c r="E7">
        <v>2</v>
      </c>
      <c r="F7">
        <v>40</v>
      </c>
      <c r="G7">
        <v>365</v>
      </c>
      <c r="H7">
        <v>78</v>
      </c>
      <c r="I7">
        <v>14600</v>
      </c>
      <c r="J7">
        <f t="shared" si="0"/>
        <v>1.8512820512820514</v>
      </c>
      <c r="K7">
        <v>1.6</v>
      </c>
      <c r="L7">
        <f t="shared" si="1"/>
        <v>1.1570512820512819</v>
      </c>
      <c r="N7" s="3">
        <v>72.2</v>
      </c>
      <c r="O7">
        <v>2</v>
      </c>
      <c r="P7">
        <v>40</v>
      </c>
      <c r="Q7">
        <v>365</v>
      </c>
      <c r="R7">
        <v>65</v>
      </c>
      <c r="S7">
        <v>14600</v>
      </c>
      <c r="T7">
        <f t="shared" si="2"/>
        <v>2.2215384615384615</v>
      </c>
      <c r="U7">
        <v>1.6</v>
      </c>
      <c r="V7">
        <f t="shared" si="3"/>
        <v>1.3884615384615384</v>
      </c>
      <c r="X7" s="3">
        <v>72.2</v>
      </c>
      <c r="Y7">
        <v>0.78</v>
      </c>
      <c r="Z7">
        <v>12</v>
      </c>
      <c r="AA7">
        <v>365</v>
      </c>
      <c r="AB7">
        <v>20</v>
      </c>
      <c r="AC7">
        <v>4380</v>
      </c>
      <c r="AD7">
        <f t="shared" ref="AD7:AD45" si="4">(X7*Y7*Z7*AA7)/(AB7*AC7)</f>
        <v>2.8158000000000003</v>
      </c>
      <c r="AE7">
        <v>1.6</v>
      </c>
      <c r="AF7">
        <f t="shared" ref="AF7:AF45" si="5">AD7/AE7</f>
        <v>1.7598750000000001</v>
      </c>
      <c r="AH7" s="3">
        <v>72.2</v>
      </c>
      <c r="AI7">
        <v>0.3</v>
      </c>
      <c r="AJ7">
        <v>1</v>
      </c>
      <c r="AK7">
        <v>365</v>
      </c>
      <c r="AL7">
        <v>10</v>
      </c>
      <c r="AM7">
        <v>365</v>
      </c>
      <c r="AN7">
        <f t="shared" ref="AN7:AN45" si="6">(AH7*AI7*AJ7*AK7)/(AL7*AM7)</f>
        <v>2.1659999999999999</v>
      </c>
      <c r="AO7">
        <v>1.6</v>
      </c>
      <c r="AP7">
        <f t="shared" ref="AP7:AP45" si="7">AN7/AO7</f>
        <v>1.3537499999999998</v>
      </c>
      <c r="AR7">
        <v>2</v>
      </c>
      <c r="AS7" s="5">
        <v>72.2</v>
      </c>
      <c r="AT7" s="12">
        <v>1.3537499999999998</v>
      </c>
      <c r="AU7" s="7">
        <v>1.7598750000000001</v>
      </c>
      <c r="AV7" s="4">
        <v>1.1570512820512819</v>
      </c>
      <c r="AW7" s="12">
        <v>1.3884615384615384</v>
      </c>
    </row>
    <row r="8" spans="2:61" x14ac:dyDescent="0.25">
      <c r="B8">
        <v>3</v>
      </c>
      <c r="C8" t="s">
        <v>20</v>
      </c>
      <c r="D8" s="3">
        <v>65.23</v>
      </c>
      <c r="E8">
        <v>2</v>
      </c>
      <c r="F8">
        <v>40</v>
      </c>
      <c r="G8">
        <v>365</v>
      </c>
      <c r="H8">
        <v>78</v>
      </c>
      <c r="I8">
        <v>14600</v>
      </c>
      <c r="J8">
        <f t="shared" si="0"/>
        <v>1.6725641025641027</v>
      </c>
      <c r="K8">
        <v>1.6</v>
      </c>
      <c r="L8">
        <f t="shared" si="1"/>
        <v>1.0453525641025641</v>
      </c>
      <c r="N8" s="3">
        <v>65.23</v>
      </c>
      <c r="O8">
        <v>2</v>
      </c>
      <c r="P8">
        <v>40</v>
      </c>
      <c r="Q8">
        <v>365</v>
      </c>
      <c r="R8">
        <v>65</v>
      </c>
      <c r="S8">
        <v>14600</v>
      </c>
      <c r="T8">
        <f t="shared" si="2"/>
        <v>2.0070769230769234</v>
      </c>
      <c r="U8">
        <v>1.6</v>
      </c>
      <c r="V8">
        <f t="shared" si="3"/>
        <v>1.2544230769230771</v>
      </c>
      <c r="X8" s="3">
        <v>65.23</v>
      </c>
      <c r="Y8">
        <v>0.78</v>
      </c>
      <c r="Z8">
        <v>12</v>
      </c>
      <c r="AA8">
        <v>365</v>
      </c>
      <c r="AB8">
        <v>20</v>
      </c>
      <c r="AC8">
        <v>4380</v>
      </c>
      <c r="AD8">
        <f t="shared" si="4"/>
        <v>2.5439700000000003</v>
      </c>
      <c r="AE8">
        <v>1.6</v>
      </c>
      <c r="AF8">
        <f t="shared" si="5"/>
        <v>1.5899812500000001</v>
      </c>
      <c r="AH8" s="3">
        <v>65.23</v>
      </c>
      <c r="AI8">
        <v>0.3</v>
      </c>
      <c r="AJ8">
        <v>1</v>
      </c>
      <c r="AK8">
        <v>365</v>
      </c>
      <c r="AL8">
        <v>10</v>
      </c>
      <c r="AM8">
        <v>365</v>
      </c>
      <c r="AN8">
        <f t="shared" si="6"/>
        <v>1.9568999999999999</v>
      </c>
      <c r="AO8">
        <v>1.6</v>
      </c>
      <c r="AP8">
        <f t="shared" si="7"/>
        <v>1.2230624999999999</v>
      </c>
      <c r="AR8">
        <v>3</v>
      </c>
      <c r="AS8" s="5">
        <v>65.23</v>
      </c>
      <c r="AT8" s="12">
        <v>1.2230624999999999</v>
      </c>
      <c r="AU8" s="7">
        <v>1.5899812500000001</v>
      </c>
      <c r="AV8" s="4">
        <v>1.0453525641025641</v>
      </c>
      <c r="AW8" s="12">
        <v>1.2544230769230771</v>
      </c>
    </row>
    <row r="9" spans="2:61" x14ac:dyDescent="0.25">
      <c r="B9">
        <v>4</v>
      </c>
      <c r="C9" t="s">
        <v>21</v>
      </c>
      <c r="D9" s="3">
        <v>65.34</v>
      </c>
      <c r="E9">
        <v>2</v>
      </c>
      <c r="F9">
        <v>40</v>
      </c>
      <c r="G9">
        <v>365</v>
      </c>
      <c r="H9">
        <v>78</v>
      </c>
      <c r="I9">
        <v>14600</v>
      </c>
      <c r="J9">
        <f t="shared" si="0"/>
        <v>1.6753846153846157</v>
      </c>
      <c r="K9">
        <v>1.6</v>
      </c>
      <c r="L9">
        <f t="shared" si="1"/>
        <v>1.0471153846153847</v>
      </c>
      <c r="N9" s="3">
        <v>65.34</v>
      </c>
      <c r="O9">
        <v>2</v>
      </c>
      <c r="P9">
        <v>40</v>
      </c>
      <c r="Q9">
        <v>365</v>
      </c>
      <c r="R9">
        <v>65</v>
      </c>
      <c r="S9">
        <v>14600</v>
      </c>
      <c r="T9">
        <f t="shared" si="2"/>
        <v>2.0104615384615387</v>
      </c>
      <c r="U9">
        <v>1.6</v>
      </c>
      <c r="V9">
        <f t="shared" si="3"/>
        <v>1.2565384615384616</v>
      </c>
      <c r="X9" s="3">
        <v>65.34</v>
      </c>
      <c r="Y9">
        <v>0.78</v>
      </c>
      <c r="Z9">
        <v>12</v>
      </c>
      <c r="AA9">
        <v>365</v>
      </c>
      <c r="AB9">
        <v>20</v>
      </c>
      <c r="AC9">
        <v>4380</v>
      </c>
      <c r="AD9">
        <f t="shared" si="4"/>
        <v>2.54826</v>
      </c>
      <c r="AE9">
        <v>1.6</v>
      </c>
      <c r="AF9">
        <f t="shared" si="5"/>
        <v>1.5926624999999999</v>
      </c>
      <c r="AH9" s="3">
        <v>65.34</v>
      </c>
      <c r="AI9">
        <v>0.3</v>
      </c>
      <c r="AJ9">
        <v>1</v>
      </c>
      <c r="AK9">
        <v>365</v>
      </c>
      <c r="AL9">
        <v>10</v>
      </c>
      <c r="AM9">
        <v>365</v>
      </c>
      <c r="AN9">
        <f t="shared" si="6"/>
        <v>1.9602000000000002</v>
      </c>
      <c r="AO9">
        <v>1.6</v>
      </c>
      <c r="AP9">
        <f t="shared" si="7"/>
        <v>1.225125</v>
      </c>
      <c r="AR9">
        <v>4</v>
      </c>
      <c r="AS9" s="5">
        <v>65.34</v>
      </c>
      <c r="AT9" s="12">
        <v>1.225125</v>
      </c>
      <c r="AU9" s="7">
        <v>1.5926624999999999</v>
      </c>
      <c r="AV9" s="4">
        <v>1.0471153846153847</v>
      </c>
      <c r="AW9" s="12">
        <v>1.2565384615384616</v>
      </c>
    </row>
    <row r="10" spans="2:61" x14ac:dyDescent="0.25">
      <c r="B10">
        <v>5</v>
      </c>
      <c r="C10" t="s">
        <v>22</v>
      </c>
      <c r="D10" s="3">
        <v>160.22999999999999</v>
      </c>
      <c r="E10">
        <v>2</v>
      </c>
      <c r="F10">
        <v>40</v>
      </c>
      <c r="G10">
        <v>365</v>
      </c>
      <c r="H10">
        <v>78</v>
      </c>
      <c r="I10">
        <v>14600</v>
      </c>
      <c r="J10">
        <f t="shared" si="0"/>
        <v>4.1084615384615386</v>
      </c>
      <c r="K10">
        <v>1.6</v>
      </c>
      <c r="L10">
        <f t="shared" si="1"/>
        <v>2.5677884615384614</v>
      </c>
      <c r="N10" s="3">
        <v>160.22999999999999</v>
      </c>
      <c r="O10">
        <v>2</v>
      </c>
      <c r="P10">
        <v>40</v>
      </c>
      <c r="Q10">
        <v>365</v>
      </c>
      <c r="R10">
        <v>65</v>
      </c>
      <c r="S10">
        <v>14600</v>
      </c>
      <c r="T10">
        <f t="shared" si="2"/>
        <v>4.9301538461538463</v>
      </c>
      <c r="U10">
        <v>1.6</v>
      </c>
      <c r="V10">
        <f t="shared" si="3"/>
        <v>3.081346153846154</v>
      </c>
      <c r="X10" s="3">
        <v>160.22999999999999</v>
      </c>
      <c r="Y10">
        <v>0.78</v>
      </c>
      <c r="Z10">
        <v>12</v>
      </c>
      <c r="AA10">
        <v>365</v>
      </c>
      <c r="AB10">
        <v>20</v>
      </c>
      <c r="AC10">
        <v>4380</v>
      </c>
      <c r="AD10">
        <f t="shared" si="4"/>
        <v>6.2489699999999999</v>
      </c>
      <c r="AE10">
        <v>1.6</v>
      </c>
      <c r="AF10">
        <f t="shared" si="5"/>
        <v>3.9056062499999999</v>
      </c>
      <c r="AH10" s="3">
        <v>160.22999999999999</v>
      </c>
      <c r="AI10">
        <v>0.3</v>
      </c>
      <c r="AJ10">
        <v>1</v>
      </c>
      <c r="AK10">
        <v>365</v>
      </c>
      <c r="AL10">
        <v>10</v>
      </c>
      <c r="AM10">
        <v>365</v>
      </c>
      <c r="AN10">
        <f t="shared" si="6"/>
        <v>4.8068999999999997</v>
      </c>
      <c r="AO10">
        <v>1.6</v>
      </c>
      <c r="AP10">
        <f t="shared" si="7"/>
        <v>3.0043124999999997</v>
      </c>
      <c r="AR10">
        <v>5</v>
      </c>
      <c r="AS10" s="5">
        <v>160.22999999999999</v>
      </c>
      <c r="AT10" s="12">
        <v>3.0043124999999997</v>
      </c>
      <c r="AU10" s="7">
        <v>3.9056062499999999</v>
      </c>
      <c r="AV10" s="4">
        <v>2.5677884615384614</v>
      </c>
      <c r="AW10" s="12">
        <v>3.081346153846154</v>
      </c>
    </row>
    <row r="11" spans="2:61" x14ac:dyDescent="0.25">
      <c r="B11">
        <v>6</v>
      </c>
      <c r="C11" t="s">
        <v>23</v>
      </c>
      <c r="D11" s="3">
        <v>140.36000000000001</v>
      </c>
      <c r="E11">
        <v>2</v>
      </c>
      <c r="F11">
        <v>40</v>
      </c>
      <c r="G11">
        <v>365</v>
      </c>
      <c r="H11">
        <v>78</v>
      </c>
      <c r="I11">
        <v>14600</v>
      </c>
      <c r="J11">
        <f t="shared" si="0"/>
        <v>3.5989743589743592</v>
      </c>
      <c r="K11">
        <v>1.6</v>
      </c>
      <c r="L11">
        <f t="shared" si="1"/>
        <v>2.2493589743589744</v>
      </c>
      <c r="N11" s="3">
        <v>140.36000000000001</v>
      </c>
      <c r="O11">
        <v>2</v>
      </c>
      <c r="P11">
        <v>40</v>
      </c>
      <c r="Q11">
        <v>365</v>
      </c>
      <c r="R11">
        <v>65</v>
      </c>
      <c r="S11">
        <v>14600</v>
      </c>
      <c r="T11">
        <f t="shared" si="2"/>
        <v>4.3187692307692309</v>
      </c>
      <c r="U11">
        <v>1.6</v>
      </c>
      <c r="V11">
        <f t="shared" si="3"/>
        <v>2.6992307692307693</v>
      </c>
      <c r="X11" s="3">
        <v>140.36000000000001</v>
      </c>
      <c r="Y11">
        <v>0.78</v>
      </c>
      <c r="Z11">
        <v>12</v>
      </c>
      <c r="AA11">
        <v>365</v>
      </c>
      <c r="AB11">
        <v>20</v>
      </c>
      <c r="AC11">
        <v>4380</v>
      </c>
      <c r="AD11">
        <f t="shared" si="4"/>
        <v>5.4740400000000005</v>
      </c>
      <c r="AE11">
        <v>1.6</v>
      </c>
      <c r="AF11">
        <f t="shared" si="5"/>
        <v>3.4212750000000001</v>
      </c>
      <c r="AH11" s="3">
        <v>140.36000000000001</v>
      </c>
      <c r="AI11">
        <v>0.3</v>
      </c>
      <c r="AJ11">
        <v>1</v>
      </c>
      <c r="AK11">
        <v>365</v>
      </c>
      <c r="AL11">
        <v>10</v>
      </c>
      <c r="AM11">
        <v>365</v>
      </c>
      <c r="AN11">
        <f t="shared" si="6"/>
        <v>4.2108000000000008</v>
      </c>
      <c r="AO11">
        <v>1.6</v>
      </c>
      <c r="AP11">
        <f t="shared" si="7"/>
        <v>2.6317500000000003</v>
      </c>
      <c r="AR11">
        <v>6</v>
      </c>
      <c r="AS11" s="5">
        <v>140.36000000000001</v>
      </c>
      <c r="AT11" s="12">
        <v>2.6317500000000003</v>
      </c>
      <c r="AU11" s="7">
        <v>3.4212750000000001</v>
      </c>
      <c r="AV11" s="4">
        <v>2.2493589743589744</v>
      </c>
      <c r="AW11" s="12">
        <v>2.6992307692307693</v>
      </c>
    </row>
    <row r="12" spans="2:61" x14ac:dyDescent="0.25">
      <c r="B12">
        <v>7</v>
      </c>
      <c r="C12" t="s">
        <v>23</v>
      </c>
      <c r="D12" s="3">
        <v>290.24</v>
      </c>
      <c r="E12">
        <v>2</v>
      </c>
      <c r="F12">
        <v>40</v>
      </c>
      <c r="G12">
        <v>365</v>
      </c>
      <c r="H12">
        <v>78</v>
      </c>
      <c r="I12">
        <v>14600</v>
      </c>
      <c r="J12">
        <f t="shared" si="0"/>
        <v>7.4420512820512821</v>
      </c>
      <c r="K12">
        <v>1.6</v>
      </c>
      <c r="L12">
        <f t="shared" si="1"/>
        <v>4.6512820512820507</v>
      </c>
      <c r="N12" s="3">
        <v>290.24</v>
      </c>
      <c r="O12">
        <v>2</v>
      </c>
      <c r="P12">
        <v>40</v>
      </c>
      <c r="Q12">
        <v>365</v>
      </c>
      <c r="R12">
        <v>65</v>
      </c>
      <c r="S12">
        <v>14600</v>
      </c>
      <c r="T12">
        <f t="shared" si="2"/>
        <v>8.9304615384615378</v>
      </c>
      <c r="U12">
        <v>1.6</v>
      </c>
      <c r="V12">
        <f t="shared" si="3"/>
        <v>5.5815384615384609</v>
      </c>
      <c r="X12" s="3">
        <v>290.24</v>
      </c>
      <c r="Y12">
        <v>0.78</v>
      </c>
      <c r="Z12">
        <v>12</v>
      </c>
      <c r="AA12">
        <v>365</v>
      </c>
      <c r="AB12">
        <v>20</v>
      </c>
      <c r="AC12">
        <v>4380</v>
      </c>
      <c r="AD12">
        <f t="shared" si="4"/>
        <v>11.31936</v>
      </c>
      <c r="AE12">
        <v>1.6</v>
      </c>
      <c r="AF12">
        <f t="shared" si="5"/>
        <v>7.0745999999999993</v>
      </c>
      <c r="AH12" s="3">
        <v>290.24</v>
      </c>
      <c r="AI12">
        <v>0.3</v>
      </c>
      <c r="AJ12">
        <v>1</v>
      </c>
      <c r="AK12">
        <v>365</v>
      </c>
      <c r="AL12">
        <v>10</v>
      </c>
      <c r="AM12">
        <v>365</v>
      </c>
      <c r="AN12">
        <f t="shared" si="6"/>
        <v>8.7072000000000003</v>
      </c>
      <c r="AO12">
        <v>1.6</v>
      </c>
      <c r="AP12">
        <f t="shared" si="7"/>
        <v>5.4420000000000002</v>
      </c>
      <c r="AR12">
        <v>7</v>
      </c>
      <c r="AS12" s="5">
        <v>290.24</v>
      </c>
      <c r="AT12" s="12">
        <v>5.4420000000000002</v>
      </c>
      <c r="AU12" s="7">
        <v>7.0745999999999993</v>
      </c>
      <c r="AV12" s="4">
        <v>4.6512820512820507</v>
      </c>
      <c r="AW12" s="12">
        <v>5.5815384615384609</v>
      </c>
      <c r="AY12" t="s">
        <v>24</v>
      </c>
      <c r="AZ12" t="s">
        <v>25</v>
      </c>
      <c r="BA12" t="s">
        <v>26</v>
      </c>
      <c r="BB12" t="s">
        <v>27</v>
      </c>
      <c r="BC12" t="s">
        <v>59</v>
      </c>
      <c r="BD12" t="s">
        <v>28</v>
      </c>
      <c r="BG12" t="s">
        <v>24</v>
      </c>
      <c r="BH12" t="s">
        <v>25</v>
      </c>
      <c r="BI12" t="s">
        <v>28</v>
      </c>
    </row>
    <row r="13" spans="2:61" x14ac:dyDescent="0.25">
      <c r="B13">
        <v>8</v>
      </c>
      <c r="C13" t="s">
        <v>29</v>
      </c>
      <c r="D13" s="3">
        <v>250.24</v>
      </c>
      <c r="E13">
        <v>2</v>
      </c>
      <c r="F13">
        <v>40</v>
      </c>
      <c r="G13">
        <v>365</v>
      </c>
      <c r="H13">
        <v>78</v>
      </c>
      <c r="I13">
        <v>14600</v>
      </c>
      <c r="J13">
        <f t="shared" si="0"/>
        <v>6.4164102564102565</v>
      </c>
      <c r="K13">
        <v>1.6</v>
      </c>
      <c r="L13">
        <f t="shared" si="1"/>
        <v>4.0102564102564102</v>
      </c>
      <c r="N13" s="3">
        <v>250.24</v>
      </c>
      <c r="O13">
        <v>2</v>
      </c>
      <c r="P13">
        <v>40</v>
      </c>
      <c r="Q13">
        <v>365</v>
      </c>
      <c r="R13">
        <v>65</v>
      </c>
      <c r="S13">
        <v>14600</v>
      </c>
      <c r="T13">
        <f t="shared" si="2"/>
        <v>7.6996923076923078</v>
      </c>
      <c r="U13">
        <v>1.6</v>
      </c>
      <c r="V13">
        <f t="shared" si="3"/>
        <v>4.8123076923076917</v>
      </c>
      <c r="X13" s="3">
        <v>250.24</v>
      </c>
      <c r="Y13">
        <v>0.78</v>
      </c>
      <c r="Z13">
        <v>12</v>
      </c>
      <c r="AA13">
        <v>365</v>
      </c>
      <c r="AB13">
        <v>20</v>
      </c>
      <c r="AC13">
        <v>4380</v>
      </c>
      <c r="AD13">
        <f t="shared" si="4"/>
        <v>9.7593599999999991</v>
      </c>
      <c r="AE13">
        <v>1.6</v>
      </c>
      <c r="AF13">
        <f t="shared" si="5"/>
        <v>6.0995999999999988</v>
      </c>
      <c r="AH13" s="3">
        <v>250.24</v>
      </c>
      <c r="AI13">
        <v>0.3</v>
      </c>
      <c r="AJ13">
        <v>1</v>
      </c>
      <c r="AK13">
        <v>365</v>
      </c>
      <c r="AL13">
        <v>10</v>
      </c>
      <c r="AM13">
        <v>365</v>
      </c>
      <c r="AN13">
        <f t="shared" si="6"/>
        <v>7.507200000000001</v>
      </c>
      <c r="AO13">
        <v>1.6</v>
      </c>
      <c r="AP13">
        <f t="shared" si="7"/>
        <v>4.6920000000000002</v>
      </c>
      <c r="AR13">
        <v>8</v>
      </c>
      <c r="AS13" s="5">
        <v>250.24</v>
      </c>
      <c r="AT13" s="12">
        <v>4.6920000000000002</v>
      </c>
      <c r="AU13" s="7">
        <v>6.0995999999999988</v>
      </c>
      <c r="AV13" s="4">
        <v>4.0102564102564102</v>
      </c>
      <c r="AW13" s="12">
        <v>4.8123076923076917</v>
      </c>
      <c r="AY13" s="10" t="s">
        <v>3</v>
      </c>
      <c r="AZ13" t="s">
        <v>30</v>
      </c>
      <c r="BA13" t="s">
        <v>31</v>
      </c>
      <c r="BB13" t="s">
        <v>56</v>
      </c>
      <c r="BC13">
        <v>23</v>
      </c>
      <c r="BD13">
        <f>23*100/40</f>
        <v>57.5</v>
      </c>
      <c r="BG13" s="10" t="s">
        <v>3</v>
      </c>
      <c r="BH13" t="s">
        <v>30</v>
      </c>
      <c r="BI13">
        <f>23*100/40</f>
        <v>57.5</v>
      </c>
    </row>
    <row r="14" spans="2:61" x14ac:dyDescent="0.25">
      <c r="B14">
        <v>9</v>
      </c>
      <c r="C14" t="s">
        <v>29</v>
      </c>
      <c r="D14" s="3">
        <v>28</v>
      </c>
      <c r="E14">
        <v>2</v>
      </c>
      <c r="F14">
        <v>40</v>
      </c>
      <c r="G14">
        <v>365</v>
      </c>
      <c r="H14">
        <v>78</v>
      </c>
      <c r="I14">
        <v>14600</v>
      </c>
      <c r="J14">
        <f t="shared" si="0"/>
        <v>0.71794871794871795</v>
      </c>
      <c r="K14">
        <v>1.6</v>
      </c>
      <c r="L14">
        <f t="shared" si="1"/>
        <v>0.44871794871794868</v>
      </c>
      <c r="N14" s="3">
        <v>28</v>
      </c>
      <c r="O14">
        <v>2</v>
      </c>
      <c r="P14">
        <v>40</v>
      </c>
      <c r="Q14">
        <v>365</v>
      </c>
      <c r="R14">
        <v>65</v>
      </c>
      <c r="S14">
        <v>14600</v>
      </c>
      <c r="T14">
        <f t="shared" si="2"/>
        <v>0.86153846153846159</v>
      </c>
      <c r="U14">
        <v>1.6</v>
      </c>
      <c r="V14">
        <f t="shared" si="3"/>
        <v>0.53846153846153844</v>
      </c>
      <c r="X14" s="3">
        <v>28</v>
      </c>
      <c r="Y14">
        <v>0.78</v>
      </c>
      <c r="Z14">
        <v>12</v>
      </c>
      <c r="AA14">
        <v>365</v>
      </c>
      <c r="AB14">
        <v>20</v>
      </c>
      <c r="AC14">
        <v>4380</v>
      </c>
      <c r="AD14">
        <f t="shared" si="4"/>
        <v>1.0919999999999999</v>
      </c>
      <c r="AE14">
        <v>1.6</v>
      </c>
      <c r="AF14">
        <f t="shared" si="5"/>
        <v>0.68249999999999988</v>
      </c>
      <c r="AH14" s="3">
        <v>28</v>
      </c>
      <c r="AI14">
        <v>0.3</v>
      </c>
      <c r="AJ14">
        <v>1</v>
      </c>
      <c r="AK14">
        <v>365</v>
      </c>
      <c r="AL14">
        <v>10</v>
      </c>
      <c r="AM14">
        <v>365</v>
      </c>
      <c r="AN14">
        <f t="shared" si="6"/>
        <v>0.84</v>
      </c>
      <c r="AO14">
        <v>1.6</v>
      </c>
      <c r="AP14">
        <f t="shared" si="7"/>
        <v>0.52499999999999991</v>
      </c>
      <c r="AR14">
        <v>9</v>
      </c>
      <c r="AS14" s="5">
        <v>28</v>
      </c>
      <c r="AT14" s="12">
        <v>0.52499999999999991</v>
      </c>
      <c r="AU14" s="7">
        <v>0.68249999999999988</v>
      </c>
      <c r="AV14" s="4">
        <v>0.44871794871794868</v>
      </c>
      <c r="AW14" s="12">
        <v>0.53846153846153844</v>
      </c>
      <c r="AY14" s="10"/>
      <c r="AZ14" t="s">
        <v>32</v>
      </c>
      <c r="BA14" t="s">
        <v>33</v>
      </c>
      <c r="BB14" t="s">
        <v>55</v>
      </c>
      <c r="BC14">
        <v>17</v>
      </c>
      <c r="BD14">
        <v>42.5</v>
      </c>
      <c r="BG14" s="10"/>
      <c r="BH14" t="s">
        <v>32</v>
      </c>
      <c r="BI14">
        <v>42.5</v>
      </c>
    </row>
    <row r="15" spans="2:61" x14ac:dyDescent="0.25">
      <c r="B15">
        <v>10</v>
      </c>
      <c r="C15" t="s">
        <v>23</v>
      </c>
      <c r="D15" s="3">
        <v>26</v>
      </c>
      <c r="E15">
        <v>2</v>
      </c>
      <c r="F15">
        <v>40</v>
      </c>
      <c r="G15">
        <v>365</v>
      </c>
      <c r="H15">
        <v>78</v>
      </c>
      <c r="I15">
        <v>14600</v>
      </c>
      <c r="J15">
        <f t="shared" si="0"/>
        <v>0.66666666666666663</v>
      </c>
      <c r="K15">
        <v>1.6</v>
      </c>
      <c r="L15">
        <f t="shared" si="1"/>
        <v>0.41666666666666663</v>
      </c>
      <c r="N15" s="3">
        <v>26</v>
      </c>
      <c r="O15">
        <v>2</v>
      </c>
      <c r="P15">
        <v>40</v>
      </c>
      <c r="Q15">
        <v>365</v>
      </c>
      <c r="R15">
        <v>65</v>
      </c>
      <c r="S15">
        <v>14600</v>
      </c>
      <c r="T15">
        <f t="shared" si="2"/>
        <v>0.8</v>
      </c>
      <c r="U15">
        <v>1.6</v>
      </c>
      <c r="V15">
        <f t="shared" si="3"/>
        <v>0.5</v>
      </c>
      <c r="X15" s="3">
        <v>26</v>
      </c>
      <c r="Y15">
        <v>0.78</v>
      </c>
      <c r="Z15">
        <v>12</v>
      </c>
      <c r="AA15">
        <v>365</v>
      </c>
      <c r="AB15">
        <v>20</v>
      </c>
      <c r="AC15">
        <v>4380</v>
      </c>
      <c r="AD15">
        <f t="shared" si="4"/>
        <v>1.014</v>
      </c>
      <c r="AE15">
        <v>1.6</v>
      </c>
      <c r="AF15">
        <f t="shared" si="5"/>
        <v>0.63374999999999992</v>
      </c>
      <c r="AH15" s="3">
        <v>26</v>
      </c>
      <c r="AI15">
        <v>0.3</v>
      </c>
      <c r="AJ15">
        <v>1</v>
      </c>
      <c r="AK15">
        <v>365</v>
      </c>
      <c r="AL15">
        <v>10</v>
      </c>
      <c r="AM15">
        <v>365</v>
      </c>
      <c r="AN15">
        <f t="shared" si="6"/>
        <v>0.78</v>
      </c>
      <c r="AO15">
        <v>1.6</v>
      </c>
      <c r="AP15">
        <f t="shared" si="7"/>
        <v>0.48749999999999999</v>
      </c>
      <c r="AR15">
        <v>10</v>
      </c>
      <c r="AS15" s="5">
        <v>26</v>
      </c>
      <c r="AT15" s="12">
        <v>0.48749999999999999</v>
      </c>
      <c r="AU15" s="7">
        <v>0.63374999999999992</v>
      </c>
      <c r="AV15" s="4">
        <v>0.41666666666666663</v>
      </c>
      <c r="AW15" s="12">
        <v>0.5</v>
      </c>
      <c r="AY15" s="8" t="s">
        <v>17</v>
      </c>
      <c r="AZ15" t="s">
        <v>30</v>
      </c>
      <c r="BA15" t="s">
        <v>31</v>
      </c>
      <c r="BB15" t="s">
        <v>56</v>
      </c>
      <c r="BC15">
        <v>23</v>
      </c>
      <c r="BD15">
        <f>23*100/40</f>
        <v>57.5</v>
      </c>
      <c r="BG15" s="8" t="s">
        <v>17</v>
      </c>
      <c r="BH15" t="s">
        <v>30</v>
      </c>
      <c r="BI15">
        <f>23*100/40</f>
        <v>57.5</v>
      </c>
    </row>
    <row r="16" spans="2:61" x14ac:dyDescent="0.25">
      <c r="B16">
        <v>11</v>
      </c>
      <c r="C16" t="s">
        <v>34</v>
      </c>
      <c r="D16" s="3">
        <v>36</v>
      </c>
      <c r="E16">
        <v>2</v>
      </c>
      <c r="F16">
        <v>40</v>
      </c>
      <c r="G16">
        <v>365</v>
      </c>
      <c r="H16">
        <v>78</v>
      </c>
      <c r="I16">
        <v>14600</v>
      </c>
      <c r="J16">
        <f t="shared" si="0"/>
        <v>0.92307692307692313</v>
      </c>
      <c r="K16">
        <v>1.6</v>
      </c>
      <c r="L16">
        <f t="shared" si="1"/>
        <v>0.57692307692307687</v>
      </c>
      <c r="N16" s="3">
        <v>36</v>
      </c>
      <c r="O16">
        <v>2</v>
      </c>
      <c r="P16">
        <v>40</v>
      </c>
      <c r="Q16">
        <v>365</v>
      </c>
      <c r="R16">
        <v>65</v>
      </c>
      <c r="S16">
        <v>14600</v>
      </c>
      <c r="T16">
        <f t="shared" si="2"/>
        <v>1.1076923076923078</v>
      </c>
      <c r="U16">
        <v>1.6</v>
      </c>
      <c r="V16">
        <f t="shared" si="3"/>
        <v>0.69230769230769229</v>
      </c>
      <c r="X16" s="3">
        <v>36</v>
      </c>
      <c r="Y16">
        <v>0.78</v>
      </c>
      <c r="Z16">
        <v>12</v>
      </c>
      <c r="AA16">
        <v>365</v>
      </c>
      <c r="AB16">
        <v>20</v>
      </c>
      <c r="AC16">
        <v>4380</v>
      </c>
      <c r="AD16">
        <f t="shared" si="4"/>
        <v>1.4040000000000001</v>
      </c>
      <c r="AE16">
        <v>1.6</v>
      </c>
      <c r="AF16">
        <f t="shared" si="5"/>
        <v>0.87750000000000006</v>
      </c>
      <c r="AH16" s="3">
        <v>36</v>
      </c>
      <c r="AI16">
        <v>0.3</v>
      </c>
      <c r="AJ16">
        <v>1</v>
      </c>
      <c r="AK16">
        <v>365</v>
      </c>
      <c r="AL16">
        <v>10</v>
      </c>
      <c r="AM16">
        <v>365</v>
      </c>
      <c r="AN16">
        <f t="shared" si="6"/>
        <v>1.0799999999999998</v>
      </c>
      <c r="AO16">
        <v>1.6</v>
      </c>
      <c r="AP16">
        <f t="shared" si="7"/>
        <v>0.67499999999999982</v>
      </c>
      <c r="AR16">
        <v>11</v>
      </c>
      <c r="AS16" s="5">
        <v>36</v>
      </c>
      <c r="AT16" s="12">
        <v>0.67499999999999982</v>
      </c>
      <c r="AU16" s="7">
        <v>0.87750000000000006</v>
      </c>
      <c r="AV16" s="4">
        <v>0.57692307692307687</v>
      </c>
      <c r="AW16" s="12">
        <v>0.69230769230769229</v>
      </c>
      <c r="AY16" s="8"/>
      <c r="AZ16" t="s">
        <v>32</v>
      </c>
      <c r="BA16" t="s">
        <v>33</v>
      </c>
      <c r="BB16" t="s">
        <v>55</v>
      </c>
      <c r="BC16">
        <v>17</v>
      </c>
      <c r="BD16">
        <v>42.5</v>
      </c>
      <c r="BG16" s="8"/>
      <c r="BH16" t="s">
        <v>32</v>
      </c>
      <c r="BI16">
        <v>42.5</v>
      </c>
    </row>
    <row r="17" spans="2:61" x14ac:dyDescent="0.25">
      <c r="B17">
        <v>12</v>
      </c>
      <c r="C17" t="s">
        <v>35</v>
      </c>
      <c r="D17" s="3">
        <v>140.24</v>
      </c>
      <c r="E17">
        <v>2</v>
      </c>
      <c r="F17">
        <v>40</v>
      </c>
      <c r="G17">
        <v>365</v>
      </c>
      <c r="H17">
        <v>78</v>
      </c>
      <c r="I17">
        <v>14600</v>
      </c>
      <c r="J17">
        <f t="shared" si="0"/>
        <v>3.5958974358974363</v>
      </c>
      <c r="K17">
        <v>1.6</v>
      </c>
      <c r="L17">
        <f t="shared" si="1"/>
        <v>2.2474358974358974</v>
      </c>
      <c r="N17" s="3">
        <v>140.24</v>
      </c>
      <c r="O17">
        <v>2</v>
      </c>
      <c r="P17">
        <v>40</v>
      </c>
      <c r="Q17">
        <v>365</v>
      </c>
      <c r="R17">
        <v>65</v>
      </c>
      <c r="S17">
        <v>14600</v>
      </c>
      <c r="T17">
        <f t="shared" si="2"/>
        <v>4.3150769230769237</v>
      </c>
      <c r="U17">
        <v>1.6</v>
      </c>
      <c r="V17">
        <f t="shared" si="3"/>
        <v>2.6969230769230772</v>
      </c>
      <c r="X17" s="3">
        <v>140.24</v>
      </c>
      <c r="Y17">
        <v>0.78</v>
      </c>
      <c r="Z17">
        <v>12</v>
      </c>
      <c r="AA17">
        <v>365</v>
      </c>
      <c r="AB17">
        <v>20</v>
      </c>
      <c r="AC17">
        <v>4380</v>
      </c>
      <c r="AD17">
        <f t="shared" si="4"/>
        <v>5.4693600000000009</v>
      </c>
      <c r="AE17">
        <v>1.6</v>
      </c>
      <c r="AF17">
        <f t="shared" si="5"/>
        <v>3.4183500000000002</v>
      </c>
      <c r="AH17" s="3">
        <v>140.24</v>
      </c>
      <c r="AI17">
        <v>0.3</v>
      </c>
      <c r="AJ17">
        <v>1</v>
      </c>
      <c r="AK17">
        <v>365</v>
      </c>
      <c r="AL17">
        <v>10</v>
      </c>
      <c r="AM17">
        <v>365</v>
      </c>
      <c r="AN17">
        <f t="shared" si="6"/>
        <v>4.2072000000000003</v>
      </c>
      <c r="AO17">
        <v>1.6</v>
      </c>
      <c r="AP17">
        <f t="shared" si="7"/>
        <v>2.6295000000000002</v>
      </c>
      <c r="AR17">
        <v>12</v>
      </c>
      <c r="AS17" s="5">
        <v>140.24</v>
      </c>
      <c r="AT17" s="12">
        <v>2.6295000000000002</v>
      </c>
      <c r="AU17" s="7">
        <v>3.4183500000000002</v>
      </c>
      <c r="AV17" s="4">
        <v>2.2474358974358974</v>
      </c>
      <c r="AW17" s="12">
        <v>2.6969230769230772</v>
      </c>
      <c r="AY17" s="8" t="s">
        <v>0</v>
      </c>
      <c r="AZ17" t="s">
        <v>30</v>
      </c>
      <c r="BA17" t="s">
        <v>31</v>
      </c>
      <c r="BB17" t="s">
        <v>58</v>
      </c>
      <c r="BC17">
        <v>26</v>
      </c>
      <c r="BD17">
        <f>26*100/40</f>
        <v>65</v>
      </c>
      <c r="BG17" s="8" t="s">
        <v>0</v>
      </c>
      <c r="BH17" t="s">
        <v>30</v>
      </c>
      <c r="BI17">
        <f>26*100/40</f>
        <v>65</v>
      </c>
    </row>
    <row r="18" spans="2:61" x14ac:dyDescent="0.25">
      <c r="B18">
        <v>13</v>
      </c>
      <c r="C18" t="s">
        <v>35</v>
      </c>
      <c r="D18" s="3">
        <v>36</v>
      </c>
      <c r="E18">
        <v>2</v>
      </c>
      <c r="F18">
        <v>40</v>
      </c>
      <c r="G18">
        <v>365</v>
      </c>
      <c r="H18">
        <v>78</v>
      </c>
      <c r="I18">
        <v>14600</v>
      </c>
      <c r="J18">
        <f t="shared" si="0"/>
        <v>0.92307692307692313</v>
      </c>
      <c r="K18">
        <v>1.6</v>
      </c>
      <c r="L18">
        <f t="shared" si="1"/>
        <v>0.57692307692307687</v>
      </c>
      <c r="N18" s="3">
        <v>36</v>
      </c>
      <c r="O18">
        <v>2</v>
      </c>
      <c r="P18">
        <v>40</v>
      </c>
      <c r="Q18">
        <v>365</v>
      </c>
      <c r="R18">
        <v>65</v>
      </c>
      <c r="S18">
        <v>14600</v>
      </c>
      <c r="T18">
        <f t="shared" si="2"/>
        <v>1.1076923076923078</v>
      </c>
      <c r="U18">
        <v>1.6</v>
      </c>
      <c r="V18">
        <f t="shared" si="3"/>
        <v>0.69230769230769229</v>
      </c>
      <c r="X18" s="3">
        <v>36</v>
      </c>
      <c r="Y18">
        <v>0.78</v>
      </c>
      <c r="Z18">
        <v>12</v>
      </c>
      <c r="AA18">
        <v>365</v>
      </c>
      <c r="AB18">
        <v>20</v>
      </c>
      <c r="AC18">
        <v>4380</v>
      </c>
      <c r="AD18">
        <f t="shared" si="4"/>
        <v>1.4040000000000001</v>
      </c>
      <c r="AE18">
        <v>1.6</v>
      </c>
      <c r="AF18">
        <f t="shared" si="5"/>
        <v>0.87750000000000006</v>
      </c>
      <c r="AH18" s="3">
        <v>36</v>
      </c>
      <c r="AI18">
        <v>0.3</v>
      </c>
      <c r="AJ18">
        <v>1</v>
      </c>
      <c r="AK18">
        <v>365</v>
      </c>
      <c r="AL18">
        <v>10</v>
      </c>
      <c r="AM18">
        <v>365</v>
      </c>
      <c r="AN18">
        <f t="shared" si="6"/>
        <v>1.0799999999999998</v>
      </c>
      <c r="AO18">
        <v>1.6</v>
      </c>
      <c r="AP18">
        <f t="shared" si="7"/>
        <v>0.67499999999999982</v>
      </c>
      <c r="AR18">
        <v>13</v>
      </c>
      <c r="AS18" s="5">
        <v>36</v>
      </c>
      <c r="AT18" s="12">
        <v>0.67499999999999982</v>
      </c>
      <c r="AU18" s="7">
        <v>0.87750000000000006</v>
      </c>
      <c r="AV18" s="4">
        <v>0.57692307692307687</v>
      </c>
      <c r="AW18" s="12">
        <v>0.69230769230769229</v>
      </c>
      <c r="AY18" s="8"/>
      <c r="AZ18" t="s">
        <v>32</v>
      </c>
      <c r="BA18" t="s">
        <v>33</v>
      </c>
      <c r="BB18" t="s">
        <v>57</v>
      </c>
      <c r="BC18">
        <v>14</v>
      </c>
      <c r="BD18">
        <v>35</v>
      </c>
      <c r="BG18" s="8"/>
      <c r="BH18" t="s">
        <v>32</v>
      </c>
      <c r="BI18">
        <v>35</v>
      </c>
    </row>
    <row r="19" spans="2:61" x14ac:dyDescent="0.25">
      <c r="B19">
        <v>14</v>
      </c>
      <c r="C19" t="s">
        <v>36</v>
      </c>
      <c r="D19" s="3">
        <v>3.42</v>
      </c>
      <c r="E19">
        <v>2</v>
      </c>
      <c r="F19">
        <v>40</v>
      </c>
      <c r="G19">
        <v>365</v>
      </c>
      <c r="H19">
        <v>78</v>
      </c>
      <c r="I19">
        <v>14600</v>
      </c>
      <c r="J19">
        <f t="shared" si="0"/>
        <v>8.7692307692307708E-2</v>
      </c>
      <c r="K19">
        <v>1.6</v>
      </c>
      <c r="L19">
        <f t="shared" si="1"/>
        <v>5.4807692307692314E-2</v>
      </c>
      <c r="N19" s="3">
        <v>3.42</v>
      </c>
      <c r="O19">
        <v>2</v>
      </c>
      <c r="P19">
        <v>40</v>
      </c>
      <c r="Q19">
        <v>365</v>
      </c>
      <c r="R19">
        <v>65</v>
      </c>
      <c r="S19">
        <v>14600</v>
      </c>
      <c r="T19">
        <f t="shared" si="2"/>
        <v>0.10523076923076925</v>
      </c>
      <c r="U19">
        <v>1.6</v>
      </c>
      <c r="V19">
        <f t="shared" si="3"/>
        <v>6.5769230769230774E-2</v>
      </c>
      <c r="X19" s="3">
        <v>3.42</v>
      </c>
      <c r="Y19">
        <v>0.78</v>
      </c>
      <c r="Z19">
        <v>12</v>
      </c>
      <c r="AA19">
        <v>365</v>
      </c>
      <c r="AB19">
        <v>20</v>
      </c>
      <c r="AC19">
        <v>4380</v>
      </c>
      <c r="AD19">
        <f t="shared" si="4"/>
        <v>0.13338000000000003</v>
      </c>
      <c r="AE19">
        <v>1.6</v>
      </c>
      <c r="AF19">
        <f t="shared" si="5"/>
        <v>8.3362500000000006E-2</v>
      </c>
      <c r="AH19" s="3">
        <v>3.42</v>
      </c>
      <c r="AI19">
        <v>0.3</v>
      </c>
      <c r="AJ19">
        <v>1</v>
      </c>
      <c r="AK19">
        <v>365</v>
      </c>
      <c r="AL19">
        <v>10</v>
      </c>
      <c r="AM19">
        <v>365</v>
      </c>
      <c r="AN19">
        <f t="shared" si="6"/>
        <v>0.1026</v>
      </c>
      <c r="AO19">
        <v>1.6</v>
      </c>
      <c r="AP19">
        <f t="shared" si="7"/>
        <v>6.4124999999999988E-2</v>
      </c>
      <c r="AR19">
        <v>14</v>
      </c>
      <c r="AS19" s="5">
        <v>3.42</v>
      </c>
      <c r="AT19" s="12">
        <v>6.4124999999999988E-2</v>
      </c>
      <c r="AU19" s="7">
        <v>8.3362500000000006E-2</v>
      </c>
      <c r="AV19" s="4">
        <v>5.4807692307692314E-2</v>
      </c>
      <c r="AW19" s="12">
        <v>6.5769230769230774E-2</v>
      </c>
      <c r="AY19" s="8" t="s">
        <v>1</v>
      </c>
      <c r="AZ19" t="s">
        <v>30</v>
      </c>
      <c r="BA19" t="s">
        <v>31</v>
      </c>
      <c r="BB19" t="s">
        <v>56</v>
      </c>
      <c r="BC19">
        <v>23</v>
      </c>
      <c r="BD19">
        <f>23*100/40</f>
        <v>57.5</v>
      </c>
      <c r="BG19" s="8" t="s">
        <v>1</v>
      </c>
      <c r="BH19" t="s">
        <v>30</v>
      </c>
      <c r="BI19">
        <f>23*100/40</f>
        <v>57.5</v>
      </c>
    </row>
    <row r="20" spans="2:61" x14ac:dyDescent="0.25">
      <c r="B20">
        <v>15</v>
      </c>
      <c r="C20" t="s">
        <v>36</v>
      </c>
      <c r="D20" s="3">
        <v>9</v>
      </c>
      <c r="E20">
        <v>2</v>
      </c>
      <c r="F20">
        <v>40</v>
      </c>
      <c r="G20">
        <v>365</v>
      </c>
      <c r="H20">
        <v>78</v>
      </c>
      <c r="I20">
        <v>14600</v>
      </c>
      <c r="J20">
        <f t="shared" si="0"/>
        <v>0.23076923076923078</v>
      </c>
      <c r="K20">
        <v>1.6</v>
      </c>
      <c r="L20">
        <f t="shared" si="1"/>
        <v>0.14423076923076922</v>
      </c>
      <c r="N20" s="3">
        <v>9</v>
      </c>
      <c r="O20">
        <v>2</v>
      </c>
      <c r="P20">
        <v>40</v>
      </c>
      <c r="Q20">
        <v>365</v>
      </c>
      <c r="R20">
        <v>65</v>
      </c>
      <c r="S20">
        <v>14600</v>
      </c>
      <c r="T20">
        <f t="shared" si="2"/>
        <v>0.27692307692307694</v>
      </c>
      <c r="U20">
        <v>1.6</v>
      </c>
      <c r="V20">
        <f t="shared" si="3"/>
        <v>0.17307692307692307</v>
      </c>
      <c r="X20" s="3">
        <v>9</v>
      </c>
      <c r="Y20">
        <v>0.78</v>
      </c>
      <c r="Z20">
        <v>12</v>
      </c>
      <c r="AA20">
        <v>365</v>
      </c>
      <c r="AB20">
        <v>20</v>
      </c>
      <c r="AC20">
        <v>4380</v>
      </c>
      <c r="AD20">
        <f t="shared" si="4"/>
        <v>0.35100000000000003</v>
      </c>
      <c r="AE20">
        <v>1.6</v>
      </c>
      <c r="AF20">
        <f t="shared" si="5"/>
        <v>0.21937500000000001</v>
      </c>
      <c r="AH20" s="3">
        <v>9</v>
      </c>
      <c r="AI20">
        <v>0.3</v>
      </c>
      <c r="AJ20">
        <v>1</v>
      </c>
      <c r="AK20">
        <v>365</v>
      </c>
      <c r="AL20">
        <v>10</v>
      </c>
      <c r="AM20">
        <v>365</v>
      </c>
      <c r="AN20">
        <f t="shared" si="6"/>
        <v>0.26999999999999996</v>
      </c>
      <c r="AO20">
        <v>1.6</v>
      </c>
      <c r="AP20">
        <f t="shared" si="7"/>
        <v>0.16874999999999996</v>
      </c>
      <c r="AR20">
        <v>15</v>
      </c>
      <c r="AS20" s="5">
        <v>9</v>
      </c>
      <c r="AT20" s="12">
        <v>0.16874999999999996</v>
      </c>
      <c r="AU20" s="7">
        <v>0.21937500000000001</v>
      </c>
      <c r="AV20" s="4">
        <v>0.14423076923076922</v>
      </c>
      <c r="AW20" s="12">
        <v>0.17307692307692307</v>
      </c>
      <c r="AY20" s="8"/>
      <c r="AZ20" t="s">
        <v>32</v>
      </c>
      <c r="BA20" t="s">
        <v>33</v>
      </c>
      <c r="BB20" t="s">
        <v>55</v>
      </c>
      <c r="BC20">
        <v>17</v>
      </c>
      <c r="BD20">
        <v>42.5</v>
      </c>
      <c r="BG20" s="8"/>
      <c r="BH20" t="s">
        <v>32</v>
      </c>
      <c r="BI20">
        <v>42.5</v>
      </c>
    </row>
    <row r="21" spans="2:61" x14ac:dyDescent="0.25">
      <c r="B21">
        <v>16</v>
      </c>
      <c r="C21" t="s">
        <v>37</v>
      </c>
      <c r="D21" s="3">
        <v>2.5</v>
      </c>
      <c r="E21">
        <v>2</v>
      </c>
      <c r="F21">
        <v>40</v>
      </c>
      <c r="G21">
        <v>365</v>
      </c>
      <c r="H21">
        <v>78</v>
      </c>
      <c r="I21">
        <v>14600</v>
      </c>
      <c r="J21">
        <f t="shared" si="0"/>
        <v>6.4102564102564097E-2</v>
      </c>
      <c r="K21">
        <v>1.6</v>
      </c>
      <c r="L21">
        <f t="shared" si="1"/>
        <v>4.0064102564102561E-2</v>
      </c>
      <c r="N21" s="3">
        <v>2.5</v>
      </c>
      <c r="O21">
        <v>2</v>
      </c>
      <c r="P21">
        <v>40</v>
      </c>
      <c r="Q21">
        <v>365</v>
      </c>
      <c r="R21">
        <v>65</v>
      </c>
      <c r="S21">
        <v>14600</v>
      </c>
      <c r="T21">
        <f t="shared" si="2"/>
        <v>7.6923076923076927E-2</v>
      </c>
      <c r="U21">
        <v>1.6</v>
      </c>
      <c r="V21">
        <f t="shared" si="3"/>
        <v>4.807692307692308E-2</v>
      </c>
      <c r="X21" s="3">
        <v>2.5</v>
      </c>
      <c r="Y21">
        <v>0.78</v>
      </c>
      <c r="Z21">
        <v>12</v>
      </c>
      <c r="AA21">
        <v>365</v>
      </c>
      <c r="AB21">
        <v>20</v>
      </c>
      <c r="AC21">
        <v>4380</v>
      </c>
      <c r="AD21">
        <f t="shared" si="4"/>
        <v>9.7500000000000003E-2</v>
      </c>
      <c r="AE21">
        <v>1.6</v>
      </c>
      <c r="AF21">
        <f t="shared" si="5"/>
        <v>6.0937499999999999E-2</v>
      </c>
      <c r="AH21" s="3">
        <v>2.5</v>
      </c>
      <c r="AI21">
        <v>0.3</v>
      </c>
      <c r="AJ21">
        <v>1</v>
      </c>
      <c r="AK21">
        <v>365</v>
      </c>
      <c r="AL21">
        <v>10</v>
      </c>
      <c r="AM21">
        <v>365</v>
      </c>
      <c r="AN21">
        <f t="shared" si="6"/>
        <v>7.4999999999999997E-2</v>
      </c>
      <c r="AO21">
        <v>1.6</v>
      </c>
      <c r="AP21">
        <f t="shared" si="7"/>
        <v>4.6874999999999993E-2</v>
      </c>
      <c r="AR21">
        <v>16</v>
      </c>
      <c r="AS21" s="5">
        <v>2.5</v>
      </c>
      <c r="AT21" s="12">
        <v>4.6874999999999993E-2</v>
      </c>
      <c r="AU21" s="7">
        <v>6.0937499999999999E-2</v>
      </c>
      <c r="AV21" s="4">
        <v>4.0064102564102561E-2</v>
      </c>
      <c r="AW21" s="12">
        <v>4.807692307692308E-2</v>
      </c>
    </row>
    <row r="22" spans="2:61" x14ac:dyDescent="0.25">
      <c r="B22">
        <v>17</v>
      </c>
      <c r="C22" t="s">
        <v>37</v>
      </c>
      <c r="D22" s="3">
        <v>6.3</v>
      </c>
      <c r="E22">
        <v>2</v>
      </c>
      <c r="F22">
        <v>40</v>
      </c>
      <c r="G22">
        <v>365</v>
      </c>
      <c r="H22">
        <v>78</v>
      </c>
      <c r="I22">
        <v>14600</v>
      </c>
      <c r="J22">
        <f t="shared" si="0"/>
        <v>0.16153846153846155</v>
      </c>
      <c r="K22">
        <v>1.6</v>
      </c>
      <c r="L22">
        <f t="shared" si="1"/>
        <v>0.10096153846153846</v>
      </c>
      <c r="N22" s="3">
        <v>6.3</v>
      </c>
      <c r="O22">
        <v>2</v>
      </c>
      <c r="P22">
        <v>40</v>
      </c>
      <c r="Q22">
        <v>365</v>
      </c>
      <c r="R22">
        <v>65</v>
      </c>
      <c r="S22">
        <v>14600</v>
      </c>
      <c r="T22">
        <f t="shared" si="2"/>
        <v>0.19384615384615383</v>
      </c>
      <c r="U22">
        <v>1.6</v>
      </c>
      <c r="V22">
        <f t="shared" si="3"/>
        <v>0.12115384615384614</v>
      </c>
      <c r="X22" s="3">
        <v>6.3</v>
      </c>
      <c r="Y22">
        <v>0.78</v>
      </c>
      <c r="Z22">
        <v>12</v>
      </c>
      <c r="AA22">
        <v>365</v>
      </c>
      <c r="AB22">
        <v>20</v>
      </c>
      <c r="AC22">
        <v>4380</v>
      </c>
      <c r="AD22">
        <f t="shared" si="4"/>
        <v>0.2457</v>
      </c>
      <c r="AE22">
        <v>1.6</v>
      </c>
      <c r="AF22">
        <f t="shared" si="5"/>
        <v>0.15356249999999999</v>
      </c>
      <c r="AH22" s="3">
        <v>6.3</v>
      </c>
      <c r="AI22">
        <v>0.3</v>
      </c>
      <c r="AJ22">
        <v>1</v>
      </c>
      <c r="AK22">
        <v>365</v>
      </c>
      <c r="AL22">
        <v>10</v>
      </c>
      <c r="AM22">
        <v>365</v>
      </c>
      <c r="AN22">
        <f t="shared" si="6"/>
        <v>0.18899999999999997</v>
      </c>
      <c r="AO22">
        <v>1.6</v>
      </c>
      <c r="AP22">
        <f t="shared" si="7"/>
        <v>0.11812499999999998</v>
      </c>
      <c r="AR22">
        <v>17</v>
      </c>
      <c r="AS22" s="5">
        <v>6.3</v>
      </c>
      <c r="AT22" s="12">
        <v>0.11812499999999998</v>
      </c>
      <c r="AU22" s="7">
        <v>0.15356249999999999</v>
      </c>
      <c r="AV22" s="4">
        <v>0.10096153846153846</v>
      </c>
      <c r="AW22" s="12">
        <v>0.12115384615384614</v>
      </c>
    </row>
    <row r="23" spans="2:61" x14ac:dyDescent="0.25">
      <c r="B23">
        <v>18</v>
      </c>
      <c r="C23" t="s">
        <v>37</v>
      </c>
      <c r="D23" s="3">
        <v>4.21</v>
      </c>
      <c r="E23">
        <v>2</v>
      </c>
      <c r="F23">
        <v>40</v>
      </c>
      <c r="G23">
        <v>365</v>
      </c>
      <c r="H23">
        <v>78</v>
      </c>
      <c r="I23">
        <v>14600</v>
      </c>
      <c r="J23">
        <f t="shared" si="0"/>
        <v>0.10794871794871795</v>
      </c>
      <c r="K23">
        <v>1.6</v>
      </c>
      <c r="L23">
        <f t="shared" si="1"/>
        <v>6.7467948717948714E-2</v>
      </c>
      <c r="N23" s="3">
        <v>4.21</v>
      </c>
      <c r="O23">
        <v>2</v>
      </c>
      <c r="P23">
        <v>40</v>
      </c>
      <c r="Q23">
        <v>365</v>
      </c>
      <c r="R23">
        <v>65</v>
      </c>
      <c r="S23">
        <v>14600</v>
      </c>
      <c r="T23">
        <f t="shared" si="2"/>
        <v>0.12953846153846155</v>
      </c>
      <c r="U23">
        <v>1.6</v>
      </c>
      <c r="V23">
        <f t="shared" si="3"/>
        <v>8.096153846153846E-2</v>
      </c>
      <c r="X23" s="3">
        <v>4.21</v>
      </c>
      <c r="Y23">
        <v>0.78</v>
      </c>
      <c r="Z23">
        <v>12</v>
      </c>
      <c r="AA23">
        <v>365</v>
      </c>
      <c r="AB23">
        <v>20</v>
      </c>
      <c r="AC23">
        <v>4380</v>
      </c>
      <c r="AD23">
        <f t="shared" si="4"/>
        <v>0.16419000000000003</v>
      </c>
      <c r="AE23">
        <v>1.6</v>
      </c>
      <c r="AF23">
        <f t="shared" si="5"/>
        <v>0.10261875000000001</v>
      </c>
      <c r="AH23" s="3">
        <v>4.21</v>
      </c>
      <c r="AI23">
        <v>0.3</v>
      </c>
      <c r="AJ23">
        <v>1</v>
      </c>
      <c r="AK23">
        <v>365</v>
      </c>
      <c r="AL23">
        <v>10</v>
      </c>
      <c r="AM23">
        <v>365</v>
      </c>
      <c r="AN23">
        <f t="shared" si="6"/>
        <v>0.1263</v>
      </c>
      <c r="AO23">
        <v>1.6</v>
      </c>
      <c r="AP23">
        <f t="shared" si="7"/>
        <v>7.8937499999999994E-2</v>
      </c>
      <c r="AR23">
        <v>18</v>
      </c>
      <c r="AS23" s="5">
        <v>4.21</v>
      </c>
      <c r="AT23" s="12">
        <v>7.8937499999999994E-2</v>
      </c>
      <c r="AU23" s="7">
        <v>0.10261875000000001</v>
      </c>
      <c r="AV23" s="4">
        <v>6.7467948717948714E-2</v>
      </c>
      <c r="AW23" s="12">
        <v>8.096153846153846E-2</v>
      </c>
    </row>
    <row r="24" spans="2:61" x14ac:dyDescent="0.25">
      <c r="B24">
        <v>19</v>
      </c>
      <c r="C24" t="s">
        <v>38</v>
      </c>
      <c r="D24" s="3">
        <v>9.24</v>
      </c>
      <c r="E24">
        <v>2</v>
      </c>
      <c r="F24">
        <v>40</v>
      </c>
      <c r="G24">
        <v>365</v>
      </c>
      <c r="H24">
        <v>78</v>
      </c>
      <c r="I24">
        <v>14600</v>
      </c>
      <c r="J24">
        <f t="shared" si="0"/>
        <v>0.23692307692307693</v>
      </c>
      <c r="K24">
        <v>1.6</v>
      </c>
      <c r="L24">
        <f t="shared" si="1"/>
        <v>0.14807692307692308</v>
      </c>
      <c r="N24" s="3">
        <v>9.24</v>
      </c>
      <c r="O24">
        <v>2</v>
      </c>
      <c r="P24">
        <v>40</v>
      </c>
      <c r="Q24">
        <v>365</v>
      </c>
      <c r="R24">
        <v>65</v>
      </c>
      <c r="S24">
        <v>14600</v>
      </c>
      <c r="T24">
        <f t="shared" si="2"/>
        <v>0.28430769230769232</v>
      </c>
      <c r="U24">
        <v>1.6</v>
      </c>
      <c r="V24">
        <f t="shared" si="3"/>
        <v>0.17769230769230768</v>
      </c>
      <c r="X24" s="3">
        <v>9.24</v>
      </c>
      <c r="Y24">
        <v>0.78</v>
      </c>
      <c r="Z24">
        <v>12</v>
      </c>
      <c r="AA24">
        <v>365</v>
      </c>
      <c r="AB24">
        <v>20</v>
      </c>
      <c r="AC24">
        <v>4380</v>
      </c>
      <c r="AD24">
        <f t="shared" si="4"/>
        <v>0.36036000000000001</v>
      </c>
      <c r="AE24">
        <v>1.6</v>
      </c>
      <c r="AF24">
        <f t="shared" si="5"/>
        <v>0.22522500000000001</v>
      </c>
      <c r="AH24" s="3">
        <v>9.24</v>
      </c>
      <c r="AI24">
        <v>0.3</v>
      </c>
      <c r="AJ24">
        <v>1</v>
      </c>
      <c r="AK24">
        <v>365</v>
      </c>
      <c r="AL24">
        <v>10</v>
      </c>
      <c r="AM24">
        <v>365</v>
      </c>
      <c r="AN24">
        <f t="shared" si="6"/>
        <v>0.2772</v>
      </c>
      <c r="AO24">
        <v>1.6</v>
      </c>
      <c r="AP24">
        <f t="shared" si="7"/>
        <v>0.17324999999999999</v>
      </c>
      <c r="AR24">
        <v>19</v>
      </c>
      <c r="AS24" s="5">
        <v>9.24</v>
      </c>
      <c r="AT24" s="12">
        <v>0.17324999999999999</v>
      </c>
      <c r="AU24" s="7">
        <v>0.22522500000000001</v>
      </c>
      <c r="AV24" s="4">
        <v>0.14807692307692308</v>
      </c>
      <c r="AW24" s="12">
        <v>0.17769230769230768</v>
      </c>
    </row>
    <row r="25" spans="2:61" x14ac:dyDescent="0.25">
      <c r="B25">
        <v>20</v>
      </c>
      <c r="C25" t="s">
        <v>37</v>
      </c>
      <c r="D25" s="3">
        <v>8.1999999999999993</v>
      </c>
      <c r="E25">
        <v>2</v>
      </c>
      <c r="F25">
        <v>40</v>
      </c>
      <c r="G25">
        <v>365</v>
      </c>
      <c r="H25">
        <v>78</v>
      </c>
      <c r="I25">
        <v>14600</v>
      </c>
      <c r="J25">
        <f t="shared" si="0"/>
        <v>0.21025641025641026</v>
      </c>
      <c r="K25">
        <v>1.6</v>
      </c>
      <c r="L25">
        <f t="shared" si="1"/>
        <v>0.13141025641025642</v>
      </c>
      <c r="N25" s="3">
        <v>8.1999999999999993</v>
      </c>
      <c r="O25">
        <v>2</v>
      </c>
      <c r="P25">
        <v>40</v>
      </c>
      <c r="Q25">
        <v>365</v>
      </c>
      <c r="R25">
        <v>65</v>
      </c>
      <c r="S25">
        <v>14600</v>
      </c>
      <c r="T25">
        <f t="shared" si="2"/>
        <v>0.25230769230769229</v>
      </c>
      <c r="U25">
        <v>1.6</v>
      </c>
      <c r="V25">
        <f t="shared" si="3"/>
        <v>0.15769230769230766</v>
      </c>
      <c r="X25" s="3">
        <v>8.1999999999999993</v>
      </c>
      <c r="Y25">
        <v>0.78</v>
      </c>
      <c r="Z25">
        <v>12</v>
      </c>
      <c r="AA25">
        <v>365</v>
      </c>
      <c r="AB25">
        <v>20</v>
      </c>
      <c r="AC25">
        <v>4380</v>
      </c>
      <c r="AD25">
        <f t="shared" si="4"/>
        <v>0.31979999999999997</v>
      </c>
      <c r="AE25">
        <v>1.6</v>
      </c>
      <c r="AF25">
        <f t="shared" si="5"/>
        <v>0.19987499999999997</v>
      </c>
      <c r="AH25" s="3">
        <v>8.1999999999999993</v>
      </c>
      <c r="AI25">
        <v>0.3</v>
      </c>
      <c r="AJ25">
        <v>1</v>
      </c>
      <c r="AK25">
        <v>365</v>
      </c>
      <c r="AL25">
        <v>10</v>
      </c>
      <c r="AM25">
        <v>365</v>
      </c>
      <c r="AN25">
        <f t="shared" si="6"/>
        <v>0.24599999999999997</v>
      </c>
      <c r="AO25">
        <v>1.6</v>
      </c>
      <c r="AP25">
        <f t="shared" si="7"/>
        <v>0.15374999999999997</v>
      </c>
      <c r="AR25">
        <v>20</v>
      </c>
      <c r="AS25" s="5">
        <v>8.1999999999999993</v>
      </c>
      <c r="AT25" s="12">
        <v>0.15374999999999997</v>
      </c>
      <c r="AU25" s="7">
        <v>0.19987499999999997</v>
      </c>
      <c r="AV25" s="4">
        <v>0.13141025641025642</v>
      </c>
      <c r="AW25" s="12">
        <v>0.15769230769230766</v>
      </c>
    </row>
    <row r="26" spans="2:61" x14ac:dyDescent="0.25">
      <c r="B26">
        <v>21</v>
      </c>
      <c r="C26" t="s">
        <v>39</v>
      </c>
      <c r="D26" s="3">
        <v>10.119999999999999</v>
      </c>
      <c r="E26">
        <v>2</v>
      </c>
      <c r="F26">
        <v>40</v>
      </c>
      <c r="G26">
        <v>365</v>
      </c>
      <c r="H26">
        <v>78</v>
      </c>
      <c r="I26">
        <v>14600</v>
      </c>
      <c r="J26">
        <f t="shared" si="0"/>
        <v>0.25948717948717942</v>
      </c>
      <c r="K26">
        <v>1.6</v>
      </c>
      <c r="L26">
        <f t="shared" si="1"/>
        <v>0.16217948717948713</v>
      </c>
      <c r="N26" s="3">
        <v>10.119999999999999</v>
      </c>
      <c r="O26">
        <v>2</v>
      </c>
      <c r="P26">
        <v>40</v>
      </c>
      <c r="Q26">
        <v>365</v>
      </c>
      <c r="R26">
        <v>65</v>
      </c>
      <c r="S26">
        <v>14600</v>
      </c>
      <c r="T26">
        <f t="shared" si="2"/>
        <v>0.31138461538461532</v>
      </c>
      <c r="U26">
        <v>1.6</v>
      </c>
      <c r="V26">
        <f t="shared" si="3"/>
        <v>0.19461538461538455</v>
      </c>
      <c r="X26" s="3">
        <v>10.119999999999999</v>
      </c>
      <c r="Y26">
        <v>0.78</v>
      </c>
      <c r="Z26">
        <v>12</v>
      </c>
      <c r="AA26">
        <v>365</v>
      </c>
      <c r="AB26">
        <v>20</v>
      </c>
      <c r="AC26">
        <v>4380</v>
      </c>
      <c r="AD26">
        <f t="shared" si="4"/>
        <v>0.39467999999999992</v>
      </c>
      <c r="AE26">
        <v>1.6</v>
      </c>
      <c r="AF26">
        <f t="shared" si="5"/>
        <v>0.24667499999999995</v>
      </c>
      <c r="AH26" s="3">
        <v>10.119999999999999</v>
      </c>
      <c r="AI26">
        <v>0.3</v>
      </c>
      <c r="AJ26">
        <v>1</v>
      </c>
      <c r="AK26">
        <v>365</v>
      </c>
      <c r="AL26">
        <v>10</v>
      </c>
      <c r="AM26">
        <v>365</v>
      </c>
      <c r="AN26">
        <f t="shared" si="6"/>
        <v>0.30359999999999998</v>
      </c>
      <c r="AO26">
        <v>1.6</v>
      </c>
      <c r="AP26">
        <f t="shared" si="7"/>
        <v>0.18974999999999997</v>
      </c>
      <c r="AR26">
        <v>21</v>
      </c>
      <c r="AS26" s="5">
        <v>10.119999999999999</v>
      </c>
      <c r="AT26" s="12">
        <v>0.18974999999999997</v>
      </c>
      <c r="AU26" s="7">
        <v>0.24667499999999995</v>
      </c>
      <c r="AV26" s="4">
        <v>0.16217948717948713</v>
      </c>
      <c r="AW26" s="12">
        <v>0.19461538461538455</v>
      </c>
    </row>
    <row r="27" spans="2:61" x14ac:dyDescent="0.25">
      <c r="B27">
        <v>22</v>
      </c>
      <c r="C27" t="s">
        <v>39</v>
      </c>
      <c r="D27" s="3">
        <v>10.24</v>
      </c>
      <c r="E27">
        <v>2</v>
      </c>
      <c r="F27">
        <v>40</v>
      </c>
      <c r="G27">
        <v>365</v>
      </c>
      <c r="H27">
        <v>78</v>
      </c>
      <c r="I27">
        <v>14600</v>
      </c>
      <c r="J27">
        <f t="shared" si="0"/>
        <v>0.26256410256410256</v>
      </c>
      <c r="K27">
        <v>1.6</v>
      </c>
      <c r="L27">
        <f t="shared" si="1"/>
        <v>0.1641025641025641</v>
      </c>
      <c r="N27" s="3">
        <v>10.24</v>
      </c>
      <c r="O27">
        <v>2</v>
      </c>
      <c r="P27">
        <v>40</v>
      </c>
      <c r="Q27">
        <v>365</v>
      </c>
      <c r="R27">
        <v>65</v>
      </c>
      <c r="S27">
        <v>14600</v>
      </c>
      <c r="T27">
        <f t="shared" si="2"/>
        <v>0.31507692307692309</v>
      </c>
      <c r="U27">
        <v>1.6</v>
      </c>
      <c r="V27">
        <f t="shared" si="3"/>
        <v>0.19692307692307692</v>
      </c>
      <c r="X27" s="3">
        <v>10.24</v>
      </c>
      <c r="Y27">
        <v>0.78</v>
      </c>
      <c r="Z27">
        <v>12</v>
      </c>
      <c r="AA27">
        <v>365</v>
      </c>
      <c r="AB27">
        <v>20</v>
      </c>
      <c r="AC27">
        <v>4380</v>
      </c>
      <c r="AD27">
        <f t="shared" si="4"/>
        <v>0.39935999999999999</v>
      </c>
      <c r="AE27">
        <v>1.6</v>
      </c>
      <c r="AF27">
        <f t="shared" si="5"/>
        <v>0.24959999999999999</v>
      </c>
      <c r="AH27" s="3">
        <v>10.24</v>
      </c>
      <c r="AI27">
        <v>0.3</v>
      </c>
      <c r="AJ27">
        <v>1</v>
      </c>
      <c r="AK27">
        <v>365</v>
      </c>
      <c r="AL27">
        <v>10</v>
      </c>
      <c r="AM27">
        <v>365</v>
      </c>
      <c r="AN27">
        <f t="shared" si="6"/>
        <v>0.30719999999999997</v>
      </c>
      <c r="AO27">
        <v>1.6</v>
      </c>
      <c r="AP27">
        <f t="shared" si="7"/>
        <v>0.19199999999999998</v>
      </c>
      <c r="AR27">
        <v>22</v>
      </c>
      <c r="AS27" s="5">
        <v>10.24</v>
      </c>
      <c r="AT27" s="12">
        <v>0.19199999999999998</v>
      </c>
      <c r="AU27" s="7">
        <v>0.24959999999999999</v>
      </c>
      <c r="AV27" s="4">
        <v>0.1641025641025641</v>
      </c>
      <c r="AW27" s="12">
        <v>0.19692307692307692</v>
      </c>
    </row>
    <row r="28" spans="2:61" x14ac:dyDescent="0.25">
      <c r="B28">
        <v>23</v>
      </c>
      <c r="C28" t="s">
        <v>40</v>
      </c>
      <c r="D28" s="3">
        <v>11.2</v>
      </c>
      <c r="E28">
        <v>2</v>
      </c>
      <c r="F28">
        <v>40</v>
      </c>
      <c r="G28">
        <v>365</v>
      </c>
      <c r="H28">
        <v>78</v>
      </c>
      <c r="I28">
        <v>14600</v>
      </c>
      <c r="J28">
        <f t="shared" si="0"/>
        <v>0.28717948717948716</v>
      </c>
      <c r="K28">
        <v>1.6</v>
      </c>
      <c r="L28">
        <f t="shared" si="1"/>
        <v>0.17948717948717946</v>
      </c>
      <c r="N28" s="3">
        <v>11.2</v>
      </c>
      <c r="O28">
        <v>2</v>
      </c>
      <c r="P28">
        <v>40</v>
      </c>
      <c r="Q28">
        <v>365</v>
      </c>
      <c r="R28">
        <v>65</v>
      </c>
      <c r="S28">
        <v>14600</v>
      </c>
      <c r="T28">
        <f t="shared" si="2"/>
        <v>0.3446153846153846</v>
      </c>
      <c r="U28">
        <v>1.6</v>
      </c>
      <c r="V28">
        <f t="shared" si="3"/>
        <v>0.21538461538461537</v>
      </c>
      <c r="X28" s="3">
        <v>11.2</v>
      </c>
      <c r="Y28">
        <v>0.78</v>
      </c>
      <c r="Z28">
        <v>12</v>
      </c>
      <c r="AA28">
        <v>365</v>
      </c>
      <c r="AB28">
        <v>20</v>
      </c>
      <c r="AC28">
        <v>4380</v>
      </c>
      <c r="AD28">
        <f t="shared" si="4"/>
        <v>0.43680000000000002</v>
      </c>
      <c r="AE28">
        <v>1.6</v>
      </c>
      <c r="AF28">
        <f t="shared" si="5"/>
        <v>0.27300000000000002</v>
      </c>
      <c r="AH28" s="3">
        <v>11.2</v>
      </c>
      <c r="AI28">
        <v>0.3</v>
      </c>
      <c r="AJ28">
        <v>1</v>
      </c>
      <c r="AK28">
        <v>365</v>
      </c>
      <c r="AL28">
        <v>10</v>
      </c>
      <c r="AM28">
        <v>365</v>
      </c>
      <c r="AN28">
        <f t="shared" si="6"/>
        <v>0.33599999999999997</v>
      </c>
      <c r="AO28">
        <v>1.6</v>
      </c>
      <c r="AP28">
        <f t="shared" si="7"/>
        <v>0.20999999999999996</v>
      </c>
      <c r="AR28">
        <v>23</v>
      </c>
      <c r="AS28" s="5">
        <v>11.2</v>
      </c>
      <c r="AT28" s="12">
        <v>0.20999999999999996</v>
      </c>
      <c r="AU28" s="7">
        <v>0.27300000000000002</v>
      </c>
      <c r="AV28" s="4">
        <v>0.17948717948717946</v>
      </c>
      <c r="AW28" s="12">
        <v>0.21538461538461537</v>
      </c>
    </row>
    <row r="29" spans="2:61" x14ac:dyDescent="0.25">
      <c r="B29">
        <v>24</v>
      </c>
      <c r="C29" t="s">
        <v>41</v>
      </c>
      <c r="D29" s="3">
        <v>17.239999999999998</v>
      </c>
      <c r="E29">
        <v>2</v>
      </c>
      <c r="F29">
        <v>40</v>
      </c>
      <c r="G29">
        <v>365</v>
      </c>
      <c r="H29">
        <v>78</v>
      </c>
      <c r="I29">
        <v>14600</v>
      </c>
      <c r="J29">
        <f t="shared" si="0"/>
        <v>0.44205128205128202</v>
      </c>
      <c r="K29">
        <v>1.6</v>
      </c>
      <c r="L29">
        <f t="shared" si="1"/>
        <v>0.27628205128205124</v>
      </c>
      <c r="N29" s="3">
        <v>17.239999999999998</v>
      </c>
      <c r="O29">
        <v>2</v>
      </c>
      <c r="P29">
        <v>40</v>
      </c>
      <c r="Q29">
        <v>365</v>
      </c>
      <c r="R29">
        <v>65</v>
      </c>
      <c r="S29">
        <v>14600</v>
      </c>
      <c r="T29">
        <f t="shared" si="2"/>
        <v>0.53046153846153843</v>
      </c>
      <c r="U29">
        <v>1.6</v>
      </c>
      <c r="V29">
        <f t="shared" si="3"/>
        <v>0.3315384615384615</v>
      </c>
      <c r="X29" s="3">
        <v>17.239999999999998</v>
      </c>
      <c r="Y29">
        <v>0.78</v>
      </c>
      <c r="Z29">
        <v>12</v>
      </c>
      <c r="AA29">
        <v>365</v>
      </c>
      <c r="AB29">
        <v>20</v>
      </c>
      <c r="AC29">
        <v>4380</v>
      </c>
      <c r="AD29">
        <f t="shared" si="4"/>
        <v>0.67235999999999996</v>
      </c>
      <c r="AE29">
        <v>1.6</v>
      </c>
      <c r="AF29">
        <f t="shared" si="5"/>
        <v>0.42022499999999996</v>
      </c>
      <c r="AH29" s="3">
        <v>17.239999999999998</v>
      </c>
      <c r="AI29">
        <v>0.3</v>
      </c>
      <c r="AJ29">
        <v>1</v>
      </c>
      <c r="AK29">
        <v>365</v>
      </c>
      <c r="AL29">
        <v>10</v>
      </c>
      <c r="AM29">
        <v>365</v>
      </c>
      <c r="AN29">
        <f t="shared" si="6"/>
        <v>0.51719999999999999</v>
      </c>
      <c r="AO29">
        <v>1.6</v>
      </c>
      <c r="AP29">
        <f t="shared" si="7"/>
        <v>0.32324999999999998</v>
      </c>
      <c r="AR29">
        <v>24</v>
      </c>
      <c r="AS29" s="5">
        <v>17.239999999999998</v>
      </c>
      <c r="AT29" s="12">
        <v>0.32324999999999998</v>
      </c>
      <c r="AU29" s="7">
        <v>0.42022499999999996</v>
      </c>
      <c r="AV29" s="4">
        <v>0.27628205128205124</v>
      </c>
      <c r="AW29" s="12">
        <v>0.3315384615384615</v>
      </c>
    </row>
    <row r="30" spans="2:61" x14ac:dyDescent="0.25">
      <c r="B30">
        <v>25</v>
      </c>
      <c r="C30" t="s">
        <v>42</v>
      </c>
      <c r="D30" s="3">
        <v>15.24</v>
      </c>
      <c r="E30">
        <v>2</v>
      </c>
      <c r="F30">
        <v>40</v>
      </c>
      <c r="G30">
        <v>365</v>
      </c>
      <c r="H30">
        <v>78</v>
      </c>
      <c r="I30">
        <v>14600</v>
      </c>
      <c r="J30">
        <f t="shared" si="0"/>
        <v>0.39076923076923076</v>
      </c>
      <c r="K30">
        <v>1.6</v>
      </c>
      <c r="L30">
        <f t="shared" si="1"/>
        <v>0.24423076923076922</v>
      </c>
      <c r="N30" s="3">
        <v>15.24</v>
      </c>
      <c r="O30">
        <v>2</v>
      </c>
      <c r="P30">
        <v>40</v>
      </c>
      <c r="Q30">
        <v>365</v>
      </c>
      <c r="R30">
        <v>65</v>
      </c>
      <c r="S30">
        <v>14600</v>
      </c>
      <c r="T30">
        <f t="shared" si="2"/>
        <v>0.46892307692307694</v>
      </c>
      <c r="U30">
        <v>1.6</v>
      </c>
      <c r="V30">
        <f t="shared" si="3"/>
        <v>0.29307692307692307</v>
      </c>
      <c r="X30" s="3">
        <v>15.24</v>
      </c>
      <c r="Y30">
        <v>0.78</v>
      </c>
      <c r="Z30">
        <v>12</v>
      </c>
      <c r="AA30">
        <v>365</v>
      </c>
      <c r="AB30">
        <v>20</v>
      </c>
      <c r="AC30">
        <v>4380</v>
      </c>
      <c r="AD30">
        <f t="shared" si="4"/>
        <v>0.59436</v>
      </c>
      <c r="AE30">
        <v>1.6</v>
      </c>
      <c r="AF30">
        <f t="shared" si="5"/>
        <v>0.371475</v>
      </c>
      <c r="AH30" s="3">
        <v>15.24</v>
      </c>
      <c r="AI30">
        <v>0.3</v>
      </c>
      <c r="AJ30">
        <v>1</v>
      </c>
      <c r="AK30">
        <v>365</v>
      </c>
      <c r="AL30">
        <v>10</v>
      </c>
      <c r="AM30">
        <v>365</v>
      </c>
      <c r="AN30">
        <f t="shared" si="6"/>
        <v>0.4572</v>
      </c>
      <c r="AO30">
        <v>1.6</v>
      </c>
      <c r="AP30">
        <f t="shared" si="7"/>
        <v>0.28575</v>
      </c>
      <c r="AR30">
        <v>25</v>
      </c>
      <c r="AS30" s="5">
        <v>15.24</v>
      </c>
      <c r="AT30" s="12">
        <v>0.28575</v>
      </c>
      <c r="AU30" s="7">
        <v>0.371475</v>
      </c>
      <c r="AV30" s="4">
        <v>0.24423076923076922</v>
      </c>
      <c r="AW30" s="12">
        <v>0.29307692307692307</v>
      </c>
    </row>
    <row r="31" spans="2:61" x14ac:dyDescent="0.25">
      <c r="B31">
        <v>26</v>
      </c>
      <c r="C31" t="s">
        <v>42</v>
      </c>
      <c r="D31" s="3">
        <v>9.24</v>
      </c>
      <c r="E31">
        <v>2</v>
      </c>
      <c r="F31">
        <v>40</v>
      </c>
      <c r="G31">
        <v>365</v>
      </c>
      <c r="H31">
        <v>78</v>
      </c>
      <c r="I31">
        <v>14600</v>
      </c>
      <c r="J31">
        <f t="shared" si="0"/>
        <v>0.23692307692307693</v>
      </c>
      <c r="K31">
        <v>1.6</v>
      </c>
      <c r="L31">
        <f t="shared" si="1"/>
        <v>0.14807692307692308</v>
      </c>
      <c r="N31" s="3">
        <v>9.24</v>
      </c>
      <c r="O31">
        <v>2</v>
      </c>
      <c r="P31">
        <v>40</v>
      </c>
      <c r="Q31">
        <v>365</v>
      </c>
      <c r="R31">
        <v>65</v>
      </c>
      <c r="S31">
        <v>14600</v>
      </c>
      <c r="T31">
        <f t="shared" si="2"/>
        <v>0.28430769230769232</v>
      </c>
      <c r="U31">
        <v>1.6</v>
      </c>
      <c r="V31">
        <f t="shared" si="3"/>
        <v>0.17769230769230768</v>
      </c>
      <c r="X31" s="3">
        <v>9.24</v>
      </c>
      <c r="Y31">
        <v>0.78</v>
      </c>
      <c r="Z31">
        <v>12</v>
      </c>
      <c r="AA31">
        <v>365</v>
      </c>
      <c r="AB31">
        <v>20</v>
      </c>
      <c r="AC31">
        <v>4380</v>
      </c>
      <c r="AD31">
        <f t="shared" si="4"/>
        <v>0.36036000000000001</v>
      </c>
      <c r="AE31">
        <v>1.6</v>
      </c>
      <c r="AF31">
        <f t="shared" si="5"/>
        <v>0.22522500000000001</v>
      </c>
      <c r="AH31" s="3">
        <v>9.24</v>
      </c>
      <c r="AI31">
        <v>0.3</v>
      </c>
      <c r="AJ31">
        <v>1</v>
      </c>
      <c r="AK31">
        <v>365</v>
      </c>
      <c r="AL31">
        <v>10</v>
      </c>
      <c r="AM31">
        <v>365</v>
      </c>
      <c r="AN31">
        <f t="shared" si="6"/>
        <v>0.2772</v>
      </c>
      <c r="AO31">
        <v>1.6</v>
      </c>
      <c r="AP31">
        <f t="shared" si="7"/>
        <v>0.17324999999999999</v>
      </c>
      <c r="AR31">
        <v>26</v>
      </c>
      <c r="AS31" s="5">
        <v>9.24</v>
      </c>
      <c r="AT31" s="12">
        <v>0.17324999999999999</v>
      </c>
      <c r="AU31" s="7">
        <v>0.22522500000000001</v>
      </c>
      <c r="AV31" s="4">
        <v>0.14807692307692308</v>
      </c>
      <c r="AW31" s="12">
        <v>0.17769230769230768</v>
      </c>
    </row>
    <row r="32" spans="2:61" x14ac:dyDescent="0.25">
      <c r="B32">
        <v>27</v>
      </c>
      <c r="C32" t="s">
        <v>42</v>
      </c>
      <c r="D32" s="3">
        <v>10.25</v>
      </c>
      <c r="E32">
        <v>2</v>
      </c>
      <c r="F32">
        <v>40</v>
      </c>
      <c r="G32">
        <v>365</v>
      </c>
      <c r="H32">
        <v>78</v>
      </c>
      <c r="I32">
        <v>14600</v>
      </c>
      <c r="J32">
        <f t="shared" si="0"/>
        <v>0.26282051282051283</v>
      </c>
      <c r="K32">
        <v>1.6</v>
      </c>
      <c r="L32">
        <f t="shared" si="1"/>
        <v>0.16426282051282051</v>
      </c>
      <c r="N32" s="3">
        <v>10.25</v>
      </c>
      <c r="O32">
        <v>2</v>
      </c>
      <c r="P32">
        <v>40</v>
      </c>
      <c r="Q32">
        <v>365</v>
      </c>
      <c r="R32">
        <v>65</v>
      </c>
      <c r="S32">
        <v>14600</v>
      </c>
      <c r="T32">
        <f t="shared" si="2"/>
        <v>0.31538461538461537</v>
      </c>
      <c r="U32">
        <v>1.6</v>
      </c>
      <c r="V32">
        <f t="shared" si="3"/>
        <v>0.19711538461538461</v>
      </c>
      <c r="X32" s="3">
        <v>10.25</v>
      </c>
      <c r="Y32">
        <v>0.78</v>
      </c>
      <c r="Z32">
        <v>12</v>
      </c>
      <c r="AA32">
        <v>365</v>
      </c>
      <c r="AB32">
        <v>20</v>
      </c>
      <c r="AC32">
        <v>4380</v>
      </c>
      <c r="AD32">
        <f t="shared" si="4"/>
        <v>0.39974999999999999</v>
      </c>
      <c r="AE32">
        <v>1.6</v>
      </c>
      <c r="AF32">
        <f t="shared" si="5"/>
        <v>0.24984374999999998</v>
      </c>
      <c r="AH32" s="3">
        <v>10.25</v>
      </c>
      <c r="AI32">
        <v>0.3</v>
      </c>
      <c r="AJ32">
        <v>1</v>
      </c>
      <c r="AK32">
        <v>365</v>
      </c>
      <c r="AL32">
        <v>10</v>
      </c>
      <c r="AM32">
        <v>365</v>
      </c>
      <c r="AN32">
        <f t="shared" si="6"/>
        <v>0.3075</v>
      </c>
      <c r="AO32">
        <v>1.6</v>
      </c>
      <c r="AP32">
        <f t="shared" si="7"/>
        <v>0.19218749999999998</v>
      </c>
      <c r="AR32">
        <v>27</v>
      </c>
      <c r="AS32" s="5">
        <v>10.25</v>
      </c>
      <c r="AT32" s="12">
        <v>0.19218749999999998</v>
      </c>
      <c r="AU32" s="7">
        <v>0.24984374999999998</v>
      </c>
      <c r="AV32" s="4">
        <v>0.16426282051282051</v>
      </c>
      <c r="AW32" s="12">
        <v>0.19711538461538461</v>
      </c>
    </row>
    <row r="33" spans="2:49" x14ac:dyDescent="0.25">
      <c r="B33">
        <v>28</v>
      </c>
      <c r="C33" t="s">
        <v>43</v>
      </c>
      <c r="D33" s="3">
        <v>11.24</v>
      </c>
      <c r="E33">
        <v>2</v>
      </c>
      <c r="F33">
        <v>40</v>
      </c>
      <c r="G33">
        <v>365</v>
      </c>
      <c r="H33">
        <v>78</v>
      </c>
      <c r="I33">
        <v>14600</v>
      </c>
      <c r="J33">
        <f t="shared" si="0"/>
        <v>0.28820512820512822</v>
      </c>
      <c r="K33">
        <v>1.6</v>
      </c>
      <c r="L33">
        <f t="shared" si="1"/>
        <v>0.18012820512820513</v>
      </c>
      <c r="N33" s="3">
        <v>11.24</v>
      </c>
      <c r="O33">
        <v>2</v>
      </c>
      <c r="P33">
        <v>40</v>
      </c>
      <c r="Q33">
        <v>365</v>
      </c>
      <c r="R33">
        <v>65</v>
      </c>
      <c r="S33">
        <v>14600</v>
      </c>
      <c r="T33">
        <f t="shared" si="2"/>
        <v>0.34584615384615386</v>
      </c>
      <c r="U33">
        <v>1.6</v>
      </c>
      <c r="V33">
        <f t="shared" si="3"/>
        <v>0.21615384615384614</v>
      </c>
      <c r="X33" s="3">
        <v>11.24</v>
      </c>
      <c r="Y33">
        <v>0.78</v>
      </c>
      <c r="Z33">
        <v>12</v>
      </c>
      <c r="AA33">
        <v>365</v>
      </c>
      <c r="AB33">
        <v>20</v>
      </c>
      <c r="AC33">
        <v>4380</v>
      </c>
      <c r="AD33">
        <f t="shared" si="4"/>
        <v>0.43836000000000003</v>
      </c>
      <c r="AE33">
        <v>1.6</v>
      </c>
      <c r="AF33">
        <f t="shared" si="5"/>
        <v>0.27397500000000002</v>
      </c>
      <c r="AH33" s="3">
        <v>11.24</v>
      </c>
      <c r="AI33">
        <v>0.3</v>
      </c>
      <c r="AJ33">
        <v>1</v>
      </c>
      <c r="AK33">
        <v>365</v>
      </c>
      <c r="AL33">
        <v>10</v>
      </c>
      <c r="AM33">
        <v>365</v>
      </c>
      <c r="AN33">
        <f t="shared" si="6"/>
        <v>0.3372</v>
      </c>
      <c r="AO33">
        <v>1.6</v>
      </c>
      <c r="AP33">
        <f t="shared" si="7"/>
        <v>0.21074999999999999</v>
      </c>
      <c r="AR33">
        <v>28</v>
      </c>
      <c r="AS33" s="5">
        <v>11.24</v>
      </c>
      <c r="AT33" s="12">
        <v>0.21074999999999999</v>
      </c>
      <c r="AU33" s="7">
        <v>0.27397500000000002</v>
      </c>
      <c r="AV33" s="4">
        <v>0.18012820512820513</v>
      </c>
      <c r="AW33" s="12">
        <v>0.21615384615384614</v>
      </c>
    </row>
    <row r="34" spans="2:49" x14ac:dyDescent="0.25">
      <c r="B34">
        <v>29</v>
      </c>
      <c r="C34" t="s">
        <v>44</v>
      </c>
      <c r="D34" s="3">
        <v>32.119999999999997</v>
      </c>
      <c r="E34">
        <v>2</v>
      </c>
      <c r="F34">
        <v>40</v>
      </c>
      <c r="G34">
        <v>365</v>
      </c>
      <c r="H34">
        <v>78</v>
      </c>
      <c r="I34">
        <v>14600</v>
      </c>
      <c r="J34">
        <f t="shared" si="0"/>
        <v>0.82358974358974357</v>
      </c>
      <c r="K34">
        <v>1.6</v>
      </c>
      <c r="L34">
        <f t="shared" si="1"/>
        <v>0.51474358974358969</v>
      </c>
      <c r="N34" s="3">
        <v>32.119999999999997</v>
      </c>
      <c r="O34">
        <v>2</v>
      </c>
      <c r="P34">
        <v>40</v>
      </c>
      <c r="Q34">
        <v>365</v>
      </c>
      <c r="R34">
        <v>65</v>
      </c>
      <c r="S34">
        <v>14600</v>
      </c>
      <c r="T34">
        <f t="shared" si="2"/>
        <v>0.98830769230769233</v>
      </c>
      <c r="U34">
        <v>1.6</v>
      </c>
      <c r="V34">
        <f t="shared" si="3"/>
        <v>0.61769230769230765</v>
      </c>
      <c r="X34" s="3">
        <v>32.119999999999997</v>
      </c>
      <c r="Y34">
        <v>0.78</v>
      </c>
      <c r="Z34">
        <v>12</v>
      </c>
      <c r="AA34">
        <v>365</v>
      </c>
      <c r="AB34">
        <v>20</v>
      </c>
      <c r="AC34">
        <v>4380</v>
      </c>
      <c r="AD34">
        <f t="shared" si="4"/>
        <v>1.25268</v>
      </c>
      <c r="AE34">
        <v>1.6</v>
      </c>
      <c r="AF34">
        <f t="shared" si="5"/>
        <v>0.78292499999999998</v>
      </c>
      <c r="AH34" s="3">
        <v>32.119999999999997</v>
      </c>
      <c r="AI34">
        <v>0.3</v>
      </c>
      <c r="AJ34">
        <v>1</v>
      </c>
      <c r="AK34">
        <v>365</v>
      </c>
      <c r="AL34">
        <v>10</v>
      </c>
      <c r="AM34">
        <v>365</v>
      </c>
      <c r="AN34">
        <f t="shared" si="6"/>
        <v>0.96360000000000001</v>
      </c>
      <c r="AO34">
        <v>1.6</v>
      </c>
      <c r="AP34">
        <f t="shared" si="7"/>
        <v>0.60224999999999995</v>
      </c>
      <c r="AR34">
        <v>29</v>
      </c>
      <c r="AS34" s="5">
        <v>32.119999999999997</v>
      </c>
      <c r="AT34" s="12">
        <v>0.60224999999999995</v>
      </c>
      <c r="AU34" s="7">
        <v>0.78292499999999998</v>
      </c>
      <c r="AV34" s="4">
        <v>0.51474358974358969</v>
      </c>
      <c r="AW34" s="12">
        <v>0.61769230769230765</v>
      </c>
    </row>
    <row r="35" spans="2:49" x14ac:dyDescent="0.25">
      <c r="B35">
        <v>30</v>
      </c>
      <c r="C35" t="s">
        <v>44</v>
      </c>
      <c r="D35" s="3">
        <v>36.26</v>
      </c>
      <c r="E35">
        <v>2</v>
      </c>
      <c r="F35">
        <v>40</v>
      </c>
      <c r="G35">
        <v>365</v>
      </c>
      <c r="H35">
        <v>78</v>
      </c>
      <c r="I35">
        <v>14600</v>
      </c>
      <c r="J35">
        <f t="shared" si="0"/>
        <v>0.92974358974358973</v>
      </c>
      <c r="K35">
        <v>1.6</v>
      </c>
      <c r="L35">
        <f t="shared" si="1"/>
        <v>0.58108974358974352</v>
      </c>
      <c r="N35" s="3">
        <v>36.26</v>
      </c>
      <c r="O35">
        <v>2</v>
      </c>
      <c r="P35">
        <v>40</v>
      </c>
      <c r="Q35">
        <v>365</v>
      </c>
      <c r="R35">
        <v>65</v>
      </c>
      <c r="S35">
        <v>14600</v>
      </c>
      <c r="T35">
        <f t="shared" si="2"/>
        <v>1.1156923076923078</v>
      </c>
      <c r="U35">
        <v>1.6</v>
      </c>
      <c r="V35">
        <f t="shared" si="3"/>
        <v>0.6973076923076923</v>
      </c>
      <c r="X35" s="3">
        <v>36.26</v>
      </c>
      <c r="Y35">
        <v>0.78</v>
      </c>
      <c r="Z35">
        <v>12</v>
      </c>
      <c r="AA35">
        <v>365</v>
      </c>
      <c r="AB35">
        <v>20</v>
      </c>
      <c r="AC35">
        <v>4380</v>
      </c>
      <c r="AD35">
        <f t="shared" si="4"/>
        <v>1.41414</v>
      </c>
      <c r="AE35">
        <v>1.6</v>
      </c>
      <c r="AF35">
        <f t="shared" si="5"/>
        <v>0.88383749999999994</v>
      </c>
      <c r="AH35" s="3">
        <v>36.26</v>
      </c>
      <c r="AI35">
        <v>0.3</v>
      </c>
      <c r="AJ35">
        <v>1</v>
      </c>
      <c r="AK35">
        <v>365</v>
      </c>
      <c r="AL35">
        <v>10</v>
      </c>
      <c r="AM35">
        <v>365</v>
      </c>
      <c r="AN35">
        <f t="shared" si="6"/>
        <v>1.0877999999999999</v>
      </c>
      <c r="AO35">
        <v>1.6</v>
      </c>
      <c r="AP35">
        <f t="shared" si="7"/>
        <v>0.6798749999999999</v>
      </c>
      <c r="AR35">
        <v>30</v>
      </c>
      <c r="AS35" s="5">
        <v>36.26</v>
      </c>
      <c r="AT35" s="12">
        <v>0.6798749999999999</v>
      </c>
      <c r="AU35" s="7">
        <v>0.88383749999999994</v>
      </c>
      <c r="AV35" s="4">
        <v>0.58108974358974352</v>
      </c>
      <c r="AW35" s="12">
        <v>0.6973076923076923</v>
      </c>
    </row>
    <row r="36" spans="2:49" x14ac:dyDescent="0.25">
      <c r="B36">
        <v>31</v>
      </c>
      <c r="C36" t="s">
        <v>45</v>
      </c>
      <c r="D36" s="3">
        <v>110.24</v>
      </c>
      <c r="E36">
        <v>2</v>
      </c>
      <c r="F36">
        <v>40</v>
      </c>
      <c r="G36">
        <v>365</v>
      </c>
      <c r="H36">
        <v>78</v>
      </c>
      <c r="I36">
        <v>14600</v>
      </c>
      <c r="J36">
        <f t="shared" si="0"/>
        <v>2.8266666666666662</v>
      </c>
      <c r="K36">
        <v>1.6</v>
      </c>
      <c r="L36">
        <f t="shared" si="1"/>
        <v>1.7666666666666664</v>
      </c>
      <c r="N36" s="3">
        <v>110.24</v>
      </c>
      <c r="O36">
        <v>2</v>
      </c>
      <c r="P36">
        <v>40</v>
      </c>
      <c r="Q36">
        <v>365</v>
      </c>
      <c r="R36">
        <v>65</v>
      </c>
      <c r="S36">
        <v>14600</v>
      </c>
      <c r="T36">
        <f t="shared" si="2"/>
        <v>3.3919999999999995</v>
      </c>
      <c r="U36">
        <v>1.6</v>
      </c>
      <c r="V36">
        <f t="shared" si="3"/>
        <v>2.1199999999999997</v>
      </c>
      <c r="X36" s="3">
        <v>110.24</v>
      </c>
      <c r="Y36">
        <v>0.78</v>
      </c>
      <c r="Z36">
        <v>12</v>
      </c>
      <c r="AA36">
        <v>365</v>
      </c>
      <c r="AB36">
        <v>20</v>
      </c>
      <c r="AC36">
        <v>4380</v>
      </c>
      <c r="AD36">
        <f t="shared" si="4"/>
        <v>4.2993600000000001</v>
      </c>
      <c r="AE36">
        <v>1.6</v>
      </c>
      <c r="AF36">
        <f t="shared" si="5"/>
        <v>2.6871</v>
      </c>
      <c r="AH36" s="3">
        <v>110.24</v>
      </c>
      <c r="AI36">
        <v>0.3</v>
      </c>
      <c r="AJ36">
        <v>1</v>
      </c>
      <c r="AK36">
        <v>365</v>
      </c>
      <c r="AL36">
        <v>10</v>
      </c>
      <c r="AM36">
        <v>365</v>
      </c>
      <c r="AN36">
        <f t="shared" si="6"/>
        <v>3.3071999999999995</v>
      </c>
      <c r="AO36">
        <v>1.6</v>
      </c>
      <c r="AP36">
        <f t="shared" si="7"/>
        <v>2.0669999999999997</v>
      </c>
      <c r="AR36">
        <v>31</v>
      </c>
      <c r="AS36" s="5">
        <v>110.24</v>
      </c>
      <c r="AT36" s="12">
        <v>2.0669999999999997</v>
      </c>
      <c r="AU36" s="7">
        <v>2.6871</v>
      </c>
      <c r="AV36" s="4">
        <v>1.7666666666666664</v>
      </c>
      <c r="AW36" s="12">
        <v>2.1199999999999997</v>
      </c>
    </row>
    <row r="37" spans="2:49" x14ac:dyDescent="0.25">
      <c r="B37">
        <v>32</v>
      </c>
      <c r="C37" t="s">
        <v>46</v>
      </c>
      <c r="D37" s="3">
        <v>560.24</v>
      </c>
      <c r="E37">
        <v>2</v>
      </c>
      <c r="F37">
        <v>40</v>
      </c>
      <c r="G37">
        <v>365</v>
      </c>
      <c r="H37">
        <v>78</v>
      </c>
      <c r="I37">
        <v>14600</v>
      </c>
      <c r="J37">
        <f t="shared" si="0"/>
        <v>14.365128205128203</v>
      </c>
      <c r="K37">
        <v>1.6</v>
      </c>
      <c r="L37">
        <f t="shared" si="1"/>
        <v>8.9782051282051256</v>
      </c>
      <c r="N37" s="3">
        <v>560.24</v>
      </c>
      <c r="O37">
        <v>2</v>
      </c>
      <c r="P37">
        <v>40</v>
      </c>
      <c r="Q37">
        <v>365</v>
      </c>
      <c r="R37">
        <v>65</v>
      </c>
      <c r="S37">
        <v>14600</v>
      </c>
      <c r="T37">
        <f t="shared" si="2"/>
        <v>17.238153846153843</v>
      </c>
      <c r="U37">
        <v>1.6</v>
      </c>
      <c r="V37">
        <f t="shared" si="3"/>
        <v>10.773846153846151</v>
      </c>
      <c r="X37" s="3">
        <v>560.24</v>
      </c>
      <c r="Y37">
        <v>0.78</v>
      </c>
      <c r="Z37">
        <v>12</v>
      </c>
      <c r="AA37">
        <v>365</v>
      </c>
      <c r="AB37">
        <v>20</v>
      </c>
      <c r="AC37">
        <v>4380</v>
      </c>
      <c r="AD37">
        <f t="shared" si="4"/>
        <v>21.849360000000001</v>
      </c>
      <c r="AE37">
        <v>1.6</v>
      </c>
      <c r="AF37">
        <f t="shared" si="5"/>
        <v>13.655849999999999</v>
      </c>
      <c r="AH37" s="3">
        <v>560.24</v>
      </c>
      <c r="AI37">
        <v>0.3</v>
      </c>
      <c r="AJ37">
        <v>1</v>
      </c>
      <c r="AK37">
        <v>365</v>
      </c>
      <c r="AL37">
        <v>10</v>
      </c>
      <c r="AM37">
        <v>365</v>
      </c>
      <c r="AN37">
        <f t="shared" si="6"/>
        <v>16.807199999999998</v>
      </c>
      <c r="AO37">
        <v>1.6</v>
      </c>
      <c r="AP37">
        <f t="shared" si="7"/>
        <v>10.504499999999998</v>
      </c>
      <c r="AR37">
        <v>32</v>
      </c>
      <c r="AS37" s="5">
        <v>560.24</v>
      </c>
      <c r="AT37" s="12">
        <v>10.504499999999998</v>
      </c>
      <c r="AU37" s="7">
        <v>13.655849999999999</v>
      </c>
      <c r="AV37" s="4">
        <v>8.9782051282051256</v>
      </c>
      <c r="AW37" s="12">
        <v>10.773846153846151</v>
      </c>
    </row>
    <row r="38" spans="2:49" x14ac:dyDescent="0.25">
      <c r="B38">
        <v>33</v>
      </c>
      <c r="C38" t="s">
        <v>46</v>
      </c>
      <c r="D38" s="3">
        <v>26</v>
      </c>
      <c r="E38">
        <v>2</v>
      </c>
      <c r="F38">
        <v>40</v>
      </c>
      <c r="G38">
        <v>365</v>
      </c>
      <c r="H38">
        <v>78</v>
      </c>
      <c r="I38">
        <v>14600</v>
      </c>
      <c r="J38">
        <f t="shared" si="0"/>
        <v>0.66666666666666663</v>
      </c>
      <c r="K38">
        <v>1.6</v>
      </c>
      <c r="L38">
        <f t="shared" si="1"/>
        <v>0.41666666666666663</v>
      </c>
      <c r="N38" s="3">
        <v>26</v>
      </c>
      <c r="O38">
        <v>2</v>
      </c>
      <c r="P38">
        <v>40</v>
      </c>
      <c r="Q38">
        <v>365</v>
      </c>
      <c r="R38">
        <v>65</v>
      </c>
      <c r="S38">
        <v>14600</v>
      </c>
      <c r="T38">
        <f t="shared" si="2"/>
        <v>0.8</v>
      </c>
      <c r="U38">
        <v>1.6</v>
      </c>
      <c r="V38">
        <f t="shared" si="3"/>
        <v>0.5</v>
      </c>
      <c r="X38" s="3">
        <v>26</v>
      </c>
      <c r="Y38">
        <v>0.78</v>
      </c>
      <c r="Z38">
        <v>12</v>
      </c>
      <c r="AA38">
        <v>365</v>
      </c>
      <c r="AB38">
        <v>20</v>
      </c>
      <c r="AC38">
        <v>4380</v>
      </c>
      <c r="AD38">
        <f t="shared" si="4"/>
        <v>1.014</v>
      </c>
      <c r="AE38">
        <v>1.6</v>
      </c>
      <c r="AF38">
        <f t="shared" si="5"/>
        <v>0.63374999999999992</v>
      </c>
      <c r="AH38" s="3">
        <v>26</v>
      </c>
      <c r="AI38">
        <v>0.3</v>
      </c>
      <c r="AJ38">
        <v>1</v>
      </c>
      <c r="AK38">
        <v>365</v>
      </c>
      <c r="AL38">
        <v>10</v>
      </c>
      <c r="AM38">
        <v>365</v>
      </c>
      <c r="AN38">
        <f t="shared" si="6"/>
        <v>0.78</v>
      </c>
      <c r="AO38">
        <v>1.6</v>
      </c>
      <c r="AP38">
        <f t="shared" si="7"/>
        <v>0.48749999999999999</v>
      </c>
      <c r="AR38">
        <v>33</v>
      </c>
      <c r="AS38" s="5">
        <v>26</v>
      </c>
      <c r="AT38" s="12">
        <v>0.48749999999999999</v>
      </c>
      <c r="AU38" s="7">
        <v>0.63374999999999992</v>
      </c>
      <c r="AV38" s="4">
        <v>0.41666666666666663</v>
      </c>
      <c r="AW38" s="12">
        <v>0.5</v>
      </c>
    </row>
    <row r="39" spans="2:49" x14ac:dyDescent="0.25">
      <c r="B39">
        <v>34</v>
      </c>
      <c r="C39" t="s">
        <v>47</v>
      </c>
      <c r="D39" s="3">
        <v>40</v>
      </c>
      <c r="E39">
        <v>2</v>
      </c>
      <c r="F39">
        <v>40</v>
      </c>
      <c r="G39">
        <v>365</v>
      </c>
      <c r="H39">
        <v>78</v>
      </c>
      <c r="I39">
        <v>14600</v>
      </c>
      <c r="J39">
        <f t="shared" si="0"/>
        <v>1.0256410256410255</v>
      </c>
      <c r="K39">
        <v>1.6</v>
      </c>
      <c r="L39">
        <f t="shared" si="1"/>
        <v>0.64102564102564097</v>
      </c>
      <c r="N39" s="3">
        <v>40</v>
      </c>
      <c r="O39">
        <v>2</v>
      </c>
      <c r="P39">
        <v>40</v>
      </c>
      <c r="Q39">
        <v>365</v>
      </c>
      <c r="R39">
        <v>65</v>
      </c>
      <c r="S39">
        <v>14600</v>
      </c>
      <c r="T39">
        <f t="shared" si="2"/>
        <v>1.2307692307692308</v>
      </c>
      <c r="U39">
        <v>1.6</v>
      </c>
      <c r="V39">
        <f t="shared" si="3"/>
        <v>0.76923076923076927</v>
      </c>
      <c r="X39" s="3">
        <v>40</v>
      </c>
      <c r="Y39">
        <v>0.78</v>
      </c>
      <c r="Z39">
        <v>12</v>
      </c>
      <c r="AA39">
        <v>365</v>
      </c>
      <c r="AB39">
        <v>20</v>
      </c>
      <c r="AC39">
        <v>4380</v>
      </c>
      <c r="AD39">
        <f t="shared" si="4"/>
        <v>1.56</v>
      </c>
      <c r="AE39">
        <v>1.6</v>
      </c>
      <c r="AF39">
        <f t="shared" si="5"/>
        <v>0.97499999999999998</v>
      </c>
      <c r="AH39" s="3">
        <v>40</v>
      </c>
      <c r="AI39">
        <v>0.3</v>
      </c>
      <c r="AJ39">
        <v>1</v>
      </c>
      <c r="AK39">
        <v>365</v>
      </c>
      <c r="AL39">
        <v>10</v>
      </c>
      <c r="AM39">
        <v>365</v>
      </c>
      <c r="AN39">
        <f t="shared" si="6"/>
        <v>1.2</v>
      </c>
      <c r="AO39">
        <v>1.6</v>
      </c>
      <c r="AP39">
        <f t="shared" si="7"/>
        <v>0.74999999999999989</v>
      </c>
      <c r="AR39">
        <v>34</v>
      </c>
      <c r="AS39" s="5">
        <v>40</v>
      </c>
      <c r="AT39" s="12">
        <v>0.74999999999999989</v>
      </c>
      <c r="AU39" s="7">
        <v>0.97499999999999998</v>
      </c>
      <c r="AV39" s="4">
        <v>0.64102564102564097</v>
      </c>
      <c r="AW39" s="12">
        <v>0.76923076923076927</v>
      </c>
    </row>
    <row r="40" spans="2:49" x14ac:dyDescent="0.25">
      <c r="B40">
        <v>35</v>
      </c>
      <c r="C40" t="s">
        <v>48</v>
      </c>
      <c r="D40" s="3">
        <v>760.12</v>
      </c>
      <c r="E40">
        <v>2</v>
      </c>
      <c r="F40">
        <v>40</v>
      </c>
      <c r="G40">
        <v>365</v>
      </c>
      <c r="H40">
        <v>78</v>
      </c>
      <c r="I40">
        <v>14600</v>
      </c>
      <c r="J40">
        <f t="shared" si="0"/>
        <v>19.490256410256411</v>
      </c>
      <c r="K40">
        <v>1.6</v>
      </c>
      <c r="L40">
        <f t="shared" si="1"/>
        <v>12.181410256410256</v>
      </c>
      <c r="N40" s="3">
        <v>760.12</v>
      </c>
      <c r="O40">
        <v>2</v>
      </c>
      <c r="P40">
        <v>40</v>
      </c>
      <c r="Q40">
        <v>365</v>
      </c>
      <c r="R40">
        <v>65</v>
      </c>
      <c r="S40">
        <v>14600</v>
      </c>
      <c r="T40">
        <f t="shared" si="2"/>
        <v>23.388307692307691</v>
      </c>
      <c r="U40">
        <v>1.6</v>
      </c>
      <c r="V40">
        <f t="shared" si="3"/>
        <v>14.617692307692307</v>
      </c>
      <c r="X40" s="3">
        <v>760.12</v>
      </c>
      <c r="Y40">
        <v>0.78</v>
      </c>
      <c r="Z40">
        <v>12</v>
      </c>
      <c r="AA40">
        <v>365</v>
      </c>
      <c r="AB40">
        <v>20</v>
      </c>
      <c r="AC40">
        <v>4380</v>
      </c>
      <c r="AD40">
        <f t="shared" si="4"/>
        <v>29.644680000000005</v>
      </c>
      <c r="AE40">
        <v>1.6</v>
      </c>
      <c r="AF40">
        <f t="shared" si="5"/>
        <v>18.527925000000003</v>
      </c>
      <c r="AH40" s="3">
        <v>760.12</v>
      </c>
      <c r="AI40">
        <v>0.3</v>
      </c>
      <c r="AJ40">
        <v>1</v>
      </c>
      <c r="AK40">
        <v>365</v>
      </c>
      <c r="AL40">
        <v>10</v>
      </c>
      <c r="AM40">
        <v>365</v>
      </c>
      <c r="AN40">
        <f t="shared" si="6"/>
        <v>22.803599999999999</v>
      </c>
      <c r="AO40">
        <v>1.6</v>
      </c>
      <c r="AP40">
        <f t="shared" si="7"/>
        <v>14.252249999999998</v>
      </c>
      <c r="AR40">
        <v>35</v>
      </c>
      <c r="AS40" s="5">
        <v>760.12</v>
      </c>
      <c r="AT40" s="12">
        <v>14.252249999999998</v>
      </c>
      <c r="AU40" s="7">
        <v>18.527925000000003</v>
      </c>
      <c r="AV40" s="4">
        <v>12.181410256410256</v>
      </c>
      <c r="AW40" s="12">
        <v>14.617692307692307</v>
      </c>
    </row>
    <row r="41" spans="2:49" x14ac:dyDescent="0.25">
      <c r="B41">
        <v>36</v>
      </c>
      <c r="C41" t="s">
        <v>50</v>
      </c>
      <c r="D41" s="3">
        <v>120.24</v>
      </c>
      <c r="E41">
        <v>2</v>
      </c>
      <c r="F41">
        <v>40</v>
      </c>
      <c r="G41">
        <v>365</v>
      </c>
      <c r="H41">
        <v>78</v>
      </c>
      <c r="I41">
        <v>14600</v>
      </c>
      <c r="J41">
        <f t="shared" si="0"/>
        <v>3.0830769230769226</v>
      </c>
      <c r="K41">
        <v>1.6</v>
      </c>
      <c r="L41">
        <f t="shared" si="1"/>
        <v>1.9269230769230765</v>
      </c>
      <c r="N41" s="3">
        <v>120.24</v>
      </c>
      <c r="O41">
        <v>2</v>
      </c>
      <c r="P41">
        <v>40</v>
      </c>
      <c r="Q41">
        <v>365</v>
      </c>
      <c r="R41">
        <v>65</v>
      </c>
      <c r="S41">
        <v>14600</v>
      </c>
      <c r="T41">
        <f t="shared" si="2"/>
        <v>3.6996923076923074</v>
      </c>
      <c r="U41">
        <v>1.6</v>
      </c>
      <c r="V41">
        <f t="shared" si="3"/>
        <v>2.3123076923076922</v>
      </c>
      <c r="X41" s="3">
        <v>120.24</v>
      </c>
      <c r="Y41">
        <v>0.78</v>
      </c>
      <c r="Z41">
        <v>12</v>
      </c>
      <c r="AA41">
        <v>365</v>
      </c>
      <c r="AB41">
        <v>20</v>
      </c>
      <c r="AC41">
        <v>4380</v>
      </c>
      <c r="AD41">
        <f t="shared" si="4"/>
        <v>4.6893599999999998</v>
      </c>
      <c r="AE41">
        <v>1.6</v>
      </c>
      <c r="AF41">
        <f t="shared" si="5"/>
        <v>2.9308499999999995</v>
      </c>
      <c r="AH41" s="3">
        <v>120.24</v>
      </c>
      <c r="AI41">
        <v>0.3</v>
      </c>
      <c r="AJ41">
        <v>1</v>
      </c>
      <c r="AK41">
        <v>365</v>
      </c>
      <c r="AL41">
        <v>10</v>
      </c>
      <c r="AM41">
        <v>365</v>
      </c>
      <c r="AN41">
        <f t="shared" si="6"/>
        <v>3.6071999999999997</v>
      </c>
      <c r="AO41">
        <v>1.6</v>
      </c>
      <c r="AP41">
        <f t="shared" si="7"/>
        <v>2.2544999999999997</v>
      </c>
      <c r="AR41">
        <v>36</v>
      </c>
      <c r="AS41" s="5">
        <v>120.24</v>
      </c>
      <c r="AT41" s="12">
        <v>2.2544999999999997</v>
      </c>
      <c r="AU41" s="7">
        <v>2.9308499999999995</v>
      </c>
      <c r="AV41" s="4">
        <v>1.9269230769230765</v>
      </c>
      <c r="AW41" s="12">
        <v>2.3123076923076922</v>
      </c>
    </row>
    <row r="42" spans="2:49" x14ac:dyDescent="0.25">
      <c r="B42">
        <v>37</v>
      </c>
      <c r="C42" t="s">
        <v>50</v>
      </c>
      <c r="D42" s="3">
        <v>58</v>
      </c>
      <c r="E42">
        <v>2</v>
      </c>
      <c r="F42">
        <v>40</v>
      </c>
      <c r="G42">
        <v>365</v>
      </c>
      <c r="H42">
        <v>78</v>
      </c>
      <c r="I42">
        <v>14600</v>
      </c>
      <c r="J42">
        <f t="shared" si="0"/>
        <v>1.4871794871794872</v>
      </c>
      <c r="K42">
        <v>1.6</v>
      </c>
      <c r="L42">
        <f t="shared" si="1"/>
        <v>0.92948717948717952</v>
      </c>
      <c r="N42" s="3">
        <v>58</v>
      </c>
      <c r="O42">
        <v>2</v>
      </c>
      <c r="P42">
        <v>40</v>
      </c>
      <c r="Q42">
        <v>365</v>
      </c>
      <c r="R42">
        <v>65</v>
      </c>
      <c r="S42">
        <v>14600</v>
      </c>
      <c r="T42">
        <f t="shared" si="2"/>
        <v>1.7846153846153847</v>
      </c>
      <c r="U42">
        <v>1.6</v>
      </c>
      <c r="V42">
        <f t="shared" si="3"/>
        <v>1.1153846153846154</v>
      </c>
      <c r="X42" s="3">
        <v>58</v>
      </c>
      <c r="Y42">
        <v>0.78</v>
      </c>
      <c r="Z42">
        <v>12</v>
      </c>
      <c r="AA42">
        <v>365</v>
      </c>
      <c r="AB42">
        <v>20</v>
      </c>
      <c r="AC42">
        <v>4380</v>
      </c>
      <c r="AD42">
        <f t="shared" si="4"/>
        <v>2.262</v>
      </c>
      <c r="AE42">
        <v>1.6</v>
      </c>
      <c r="AF42">
        <f t="shared" si="5"/>
        <v>1.4137499999999998</v>
      </c>
      <c r="AH42" s="3">
        <v>58</v>
      </c>
      <c r="AI42">
        <v>0.3</v>
      </c>
      <c r="AJ42">
        <v>1</v>
      </c>
      <c r="AK42">
        <v>365</v>
      </c>
      <c r="AL42">
        <v>10</v>
      </c>
      <c r="AM42">
        <v>365</v>
      </c>
      <c r="AN42">
        <f t="shared" si="6"/>
        <v>1.7399999999999998</v>
      </c>
      <c r="AO42">
        <v>1.6</v>
      </c>
      <c r="AP42">
        <f t="shared" si="7"/>
        <v>1.0874999999999997</v>
      </c>
      <c r="AR42">
        <v>37</v>
      </c>
      <c r="AS42" s="5">
        <v>58</v>
      </c>
      <c r="AT42" s="12">
        <v>1.0874999999999997</v>
      </c>
      <c r="AU42" s="7">
        <v>1.4137499999999998</v>
      </c>
      <c r="AV42" s="4">
        <v>0.92948717948717952</v>
      </c>
      <c r="AW42" s="12">
        <v>1.1153846153846154</v>
      </c>
    </row>
    <row r="43" spans="2:49" x14ac:dyDescent="0.25">
      <c r="B43">
        <v>38</v>
      </c>
      <c r="C43" t="s">
        <v>50</v>
      </c>
      <c r="D43" s="3">
        <v>56</v>
      </c>
      <c r="E43">
        <v>2</v>
      </c>
      <c r="F43">
        <v>40</v>
      </c>
      <c r="G43">
        <v>365</v>
      </c>
      <c r="H43">
        <v>78</v>
      </c>
      <c r="I43">
        <v>14600</v>
      </c>
      <c r="J43">
        <f t="shared" si="0"/>
        <v>1.4358974358974359</v>
      </c>
      <c r="K43">
        <v>1.6</v>
      </c>
      <c r="L43">
        <f t="shared" si="1"/>
        <v>0.89743589743589736</v>
      </c>
      <c r="N43" s="3">
        <v>56</v>
      </c>
      <c r="O43">
        <v>2</v>
      </c>
      <c r="P43">
        <v>40</v>
      </c>
      <c r="Q43">
        <v>365</v>
      </c>
      <c r="R43">
        <v>65</v>
      </c>
      <c r="S43">
        <v>14600</v>
      </c>
      <c r="T43">
        <f t="shared" si="2"/>
        <v>1.7230769230769232</v>
      </c>
      <c r="U43">
        <v>1.6</v>
      </c>
      <c r="V43">
        <f t="shared" si="3"/>
        <v>1.0769230769230769</v>
      </c>
      <c r="X43" s="3">
        <v>56</v>
      </c>
      <c r="Y43">
        <v>0.78</v>
      </c>
      <c r="Z43">
        <v>12</v>
      </c>
      <c r="AA43">
        <v>365</v>
      </c>
      <c r="AB43">
        <v>20</v>
      </c>
      <c r="AC43">
        <v>4380</v>
      </c>
      <c r="AD43">
        <f t="shared" si="4"/>
        <v>2.1839999999999997</v>
      </c>
      <c r="AE43">
        <v>1.6</v>
      </c>
      <c r="AF43">
        <f t="shared" si="5"/>
        <v>1.3649999999999998</v>
      </c>
      <c r="AH43" s="3">
        <v>56</v>
      </c>
      <c r="AI43">
        <v>0.3</v>
      </c>
      <c r="AJ43">
        <v>1</v>
      </c>
      <c r="AK43">
        <v>365</v>
      </c>
      <c r="AL43">
        <v>10</v>
      </c>
      <c r="AM43">
        <v>365</v>
      </c>
      <c r="AN43">
        <f t="shared" si="6"/>
        <v>1.68</v>
      </c>
      <c r="AO43">
        <v>1.6</v>
      </c>
      <c r="AP43">
        <f t="shared" si="7"/>
        <v>1.0499999999999998</v>
      </c>
      <c r="AR43">
        <v>38</v>
      </c>
      <c r="AS43" s="5">
        <v>56</v>
      </c>
      <c r="AT43" s="12">
        <v>1.0499999999999998</v>
      </c>
      <c r="AU43" s="7">
        <v>1.3649999999999998</v>
      </c>
      <c r="AV43" s="4">
        <v>0.89743589743589736</v>
      </c>
      <c r="AW43" s="12">
        <v>1.0769230769230769</v>
      </c>
    </row>
    <row r="44" spans="2:49" x14ac:dyDescent="0.25">
      <c r="B44">
        <v>39</v>
      </c>
      <c r="C44" t="s">
        <v>50</v>
      </c>
      <c r="D44" s="3">
        <v>62</v>
      </c>
      <c r="E44">
        <v>2</v>
      </c>
      <c r="F44">
        <v>40</v>
      </c>
      <c r="G44">
        <v>365</v>
      </c>
      <c r="H44">
        <v>78</v>
      </c>
      <c r="I44">
        <v>14600</v>
      </c>
      <c r="J44">
        <f t="shared" si="0"/>
        <v>1.5897435897435896</v>
      </c>
      <c r="K44">
        <v>1.6</v>
      </c>
      <c r="L44">
        <f t="shared" si="1"/>
        <v>0.9935897435897435</v>
      </c>
      <c r="N44" s="3">
        <v>62</v>
      </c>
      <c r="O44">
        <v>2</v>
      </c>
      <c r="P44">
        <v>40</v>
      </c>
      <c r="Q44">
        <v>365</v>
      </c>
      <c r="R44">
        <v>65</v>
      </c>
      <c r="S44">
        <v>14600</v>
      </c>
      <c r="T44">
        <f t="shared" si="2"/>
        <v>1.9076923076923078</v>
      </c>
      <c r="U44">
        <v>1.6</v>
      </c>
      <c r="V44">
        <f t="shared" si="3"/>
        <v>1.1923076923076923</v>
      </c>
      <c r="X44" s="3">
        <v>62</v>
      </c>
      <c r="Y44">
        <v>0.78</v>
      </c>
      <c r="Z44">
        <v>12</v>
      </c>
      <c r="AA44">
        <v>365</v>
      </c>
      <c r="AB44">
        <v>20</v>
      </c>
      <c r="AC44">
        <v>4380</v>
      </c>
      <c r="AD44">
        <f t="shared" si="4"/>
        <v>2.4179999999999997</v>
      </c>
      <c r="AE44">
        <v>1.6</v>
      </c>
      <c r="AF44">
        <f t="shared" si="5"/>
        <v>1.5112499999999998</v>
      </c>
      <c r="AH44" s="3">
        <v>62</v>
      </c>
      <c r="AI44">
        <v>0.3</v>
      </c>
      <c r="AJ44">
        <v>1</v>
      </c>
      <c r="AK44">
        <v>365</v>
      </c>
      <c r="AL44">
        <v>10</v>
      </c>
      <c r="AM44">
        <v>365</v>
      </c>
      <c r="AN44">
        <f t="shared" si="6"/>
        <v>1.8599999999999997</v>
      </c>
      <c r="AO44">
        <v>1.6</v>
      </c>
      <c r="AP44">
        <f t="shared" si="7"/>
        <v>1.1624999999999996</v>
      </c>
      <c r="AR44">
        <v>39</v>
      </c>
      <c r="AS44" s="5">
        <v>62</v>
      </c>
      <c r="AT44" s="12">
        <v>1.1624999999999996</v>
      </c>
      <c r="AU44" s="7">
        <v>1.5112499999999998</v>
      </c>
      <c r="AV44" s="4">
        <v>0.9935897435897435</v>
      </c>
      <c r="AW44" s="12">
        <v>1.1923076923076923</v>
      </c>
    </row>
    <row r="45" spans="2:49" x14ac:dyDescent="0.25">
      <c r="B45">
        <v>40</v>
      </c>
      <c r="C45" t="s">
        <v>53</v>
      </c>
      <c r="D45" s="3">
        <v>67</v>
      </c>
      <c r="E45">
        <v>2</v>
      </c>
      <c r="F45">
        <v>40</v>
      </c>
      <c r="G45">
        <v>365</v>
      </c>
      <c r="H45">
        <v>78</v>
      </c>
      <c r="I45">
        <v>14600</v>
      </c>
      <c r="J45">
        <f t="shared" si="0"/>
        <v>1.7179487179487178</v>
      </c>
      <c r="K45">
        <v>1.6</v>
      </c>
      <c r="L45">
        <f t="shared" si="1"/>
        <v>1.0737179487179487</v>
      </c>
      <c r="N45" s="3">
        <v>67</v>
      </c>
      <c r="O45">
        <v>2</v>
      </c>
      <c r="P45">
        <v>40</v>
      </c>
      <c r="Q45">
        <v>365</v>
      </c>
      <c r="R45">
        <v>65</v>
      </c>
      <c r="S45">
        <v>14600</v>
      </c>
      <c r="T45">
        <f t="shared" si="2"/>
        <v>2.0615384615384613</v>
      </c>
      <c r="U45">
        <v>1.6</v>
      </c>
      <c r="V45">
        <f t="shared" si="3"/>
        <v>1.2884615384615383</v>
      </c>
      <c r="X45" s="3">
        <v>67</v>
      </c>
      <c r="Y45">
        <v>0.78</v>
      </c>
      <c r="Z45">
        <v>12</v>
      </c>
      <c r="AA45">
        <v>365</v>
      </c>
      <c r="AB45">
        <v>20</v>
      </c>
      <c r="AC45">
        <v>4380</v>
      </c>
      <c r="AD45">
        <f t="shared" si="4"/>
        <v>2.6130000000000004</v>
      </c>
      <c r="AE45">
        <v>1.6</v>
      </c>
      <c r="AF45">
        <f t="shared" si="5"/>
        <v>1.6331250000000002</v>
      </c>
      <c r="AH45" s="3">
        <v>67</v>
      </c>
      <c r="AI45">
        <v>0.3</v>
      </c>
      <c r="AJ45">
        <v>1</v>
      </c>
      <c r="AK45">
        <v>365</v>
      </c>
      <c r="AL45">
        <v>10</v>
      </c>
      <c r="AM45">
        <v>365</v>
      </c>
      <c r="AN45">
        <f t="shared" si="6"/>
        <v>2.0099999999999998</v>
      </c>
      <c r="AO45">
        <v>1.6</v>
      </c>
      <c r="AP45">
        <f t="shared" si="7"/>
        <v>1.2562499999999999</v>
      </c>
      <c r="AR45">
        <v>40</v>
      </c>
      <c r="AS45" s="5">
        <v>67</v>
      </c>
      <c r="AT45" s="12">
        <v>1.2562499999999999</v>
      </c>
      <c r="AU45" s="7">
        <v>1.6331250000000002</v>
      </c>
      <c r="AV45" s="4">
        <v>1.0737179487179487</v>
      </c>
      <c r="AW45" s="12">
        <v>1.2884615384615383</v>
      </c>
    </row>
    <row r="46" spans="2:49" x14ac:dyDescent="0.25">
      <c r="X46" s="6"/>
      <c r="AH46" s="3"/>
      <c r="AR46" t="s">
        <v>49</v>
      </c>
      <c r="AS46" s="7">
        <f>AVERAGE(AS6:AS45)</f>
        <v>86.128499999999988</v>
      </c>
      <c r="AT46" s="12">
        <f t="shared" ref="AT46:AW46" si="8">AVERAGE(AT6:AT45)</f>
        <v>1.6149093749999999</v>
      </c>
      <c r="AU46" s="7">
        <f t="shared" si="8"/>
        <v>2.0993821875000003</v>
      </c>
      <c r="AV46" s="4">
        <f t="shared" si="8"/>
        <v>1.3802644230769228</v>
      </c>
      <c r="AW46" s="12">
        <f t="shared" si="8"/>
        <v>1.6563173076923075</v>
      </c>
    </row>
    <row r="47" spans="2:49" x14ac:dyDescent="0.25">
      <c r="AR47" t="s">
        <v>51</v>
      </c>
      <c r="AS47" s="7">
        <f>MAX(AS6:AS45)</f>
        <v>760.12</v>
      </c>
      <c r="AT47" s="12">
        <f t="shared" ref="AT47:AW47" si="9">MAX(AT6:AT45)</f>
        <v>14.252249999999998</v>
      </c>
      <c r="AU47" s="7">
        <f t="shared" si="9"/>
        <v>18.527925000000003</v>
      </c>
      <c r="AV47" s="4">
        <f t="shared" si="9"/>
        <v>12.181410256410256</v>
      </c>
      <c r="AW47" s="12">
        <f t="shared" si="9"/>
        <v>14.617692307692307</v>
      </c>
    </row>
    <row r="48" spans="2:49" x14ac:dyDescent="0.25">
      <c r="AR48" t="s">
        <v>52</v>
      </c>
      <c r="AS48" s="7">
        <f>MIN(AS6:AS45)</f>
        <v>2.5</v>
      </c>
      <c r="AT48" s="12">
        <f t="shared" ref="AT48:AW48" si="10">MIN(AT6:AT45)</f>
        <v>4.6874999999999993E-2</v>
      </c>
      <c r="AU48" s="7">
        <f t="shared" si="10"/>
        <v>6.0937499999999999E-2</v>
      </c>
      <c r="AV48" s="4">
        <f t="shared" si="10"/>
        <v>4.0064102564102561E-2</v>
      </c>
      <c r="AW48" s="12">
        <f t="shared" si="10"/>
        <v>4.807692307692308E-2</v>
      </c>
    </row>
  </sheetData>
  <mergeCells count="13">
    <mergeCell ref="BG13:BG14"/>
    <mergeCell ref="BG15:BG16"/>
    <mergeCell ref="BG17:BG18"/>
    <mergeCell ref="BG19:BG20"/>
    <mergeCell ref="AY15:AY16"/>
    <mergeCell ref="AY17:AY18"/>
    <mergeCell ref="AY19:AY20"/>
    <mergeCell ref="B4:L4"/>
    <mergeCell ref="N4:V4"/>
    <mergeCell ref="X4:AF4"/>
    <mergeCell ref="AH4:AP4"/>
    <mergeCell ref="AV4:AW4"/>
    <mergeCell ref="AY13:AY14"/>
  </mergeCells>
  <pageMargins left="0.7" right="0.7" top="0.75" bottom="0.75" header="0.3" footer="0.3"/>
  <pageSetup orientation="portrait" horizontalDpi="300" verticalDpi="0" copies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04T06:38:50Z</dcterms:modified>
</cp:coreProperties>
</file>